
<file path=[Content_Types].xml><?xml version="1.0" encoding="utf-8"?>
<Types xmlns="http://schemas.openxmlformats.org/package/2006/content-types"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eles" sheetId="1" state="visible" r:id="rId2"/>
    <sheet name="Header definitions" sheetId="2" state="visible" r:id="rId3"/>
    <sheet name="CPIC Accession Information" sheetId="3" state="visible" r:id="rId4"/>
  </sheets>
  <definedNames>
    <definedName function="false" hidden="true" localSheetId="0" name="_xlnm._FilterDatabase" vbProcedure="false">Alleles!$A$3:$N$527</definedName>
    <definedName function="false" hidden="false" localSheetId="0" name="_FilterDatabase_0" vbProcedure="false">Alleles!$3:$3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027" uniqueCount="1234">
  <si>
    <r>
      <rPr>
        <b val="true"/>
        <sz val="11"/>
        <color rgb="FF000000"/>
        <rFont val="Times new roman"/>
        <family val="1"/>
        <charset val="1"/>
      </rPr>
      <t xml:space="preserve">Supplementary Data 1</t>
    </r>
    <r>
      <rPr>
        <sz val="11"/>
        <color rgb="FF000000"/>
        <rFont val="Times new roman"/>
        <family val="1"/>
        <charset val="1"/>
      </rPr>
      <t xml:space="preserve">.</t>
    </r>
    <r>
      <rPr>
        <b val="true"/>
        <sz val="11"/>
        <color rgb="FF000000"/>
        <rFont val="Times new roman"/>
        <family val="1"/>
        <charset val="1"/>
      </rPr>
      <t xml:space="preserve"> Alleles and functional information from CPIC guidelines. </t>
    </r>
    <r>
      <rPr>
        <sz val="11"/>
        <color rgb="FF000000"/>
        <rFont val="Times new roman"/>
        <family val="1"/>
        <charset val="1"/>
      </rPr>
      <t xml:space="preserve">All pharmacogenetic alleles described by CPIC guidelines (last accession date to CPIC guidelines on July 2021) in the 11 actionable genes described in this study: CACNA1S, CYP2C9, CYP2B6, CYP4F2, DPYD, G6PD, NUDT15, RYR1, SLCO1B1, TPMT and UGT1A1.</t>
    </r>
  </si>
  <si>
    <t xml:space="preserve">Gene Symbol</t>
  </si>
  <si>
    <t xml:space="preserve">Allele</t>
  </si>
  <si>
    <t xml:space="preserve">Actionable allele &amp; type of variation</t>
  </si>
  <si>
    <t xml:space="preserve">chr</t>
  </si>
  <si>
    <t xml:space="preserve">Position_hg38</t>
  </si>
  <si>
    <t xml:space="preserve">Position_hg19</t>
  </si>
  <si>
    <t xml:space="preserve">Reference_haplotype</t>
  </si>
  <si>
    <t xml:space="preserve">Alternative_haplotype</t>
  </si>
  <si>
    <t xml:space="preserve">Amino acid change</t>
  </si>
  <si>
    <t xml:space="preserve">Nr. Variants</t>
  </si>
  <si>
    <t xml:space="preserve">Activity Value</t>
  </si>
  <si>
    <t xml:space="preserve">CPIC_Allele Clinical Functional Status (Required)</t>
  </si>
  <si>
    <t xml:space="preserve">CPIC_Strenght of evidence</t>
  </si>
  <si>
    <t xml:space="preserve">order</t>
  </si>
  <si>
    <t xml:space="preserve">CACNA1S</t>
  </si>
  <si>
    <t xml:space="preserve">Reference</t>
  </si>
  <si>
    <t xml:space="preserve">No </t>
  </si>
  <si>
    <t xml:space="preserve">201091993,201060815</t>
  </si>
  <si>
    <t xml:space="preserve">201061121,201029943</t>
  </si>
  <si>
    <t xml:space="preserve">G,C</t>
  </si>
  <si>
    <t xml:space="preserve">R174W,R1086H</t>
  </si>
  <si>
    <t xml:space="preserve">.</t>
  </si>
  <si>
    <t xml:space="preserve">c.3257G&gt;A</t>
  </si>
  <si>
    <t xml:space="preserve">Yes SNV</t>
  </si>
  <si>
    <t xml:space="preserve">C</t>
  </si>
  <si>
    <t xml:space="preserve">T</t>
  </si>
  <si>
    <t xml:space="preserve">R1086H</t>
  </si>
  <si>
    <t xml:space="preserve">c.520C&gt;T</t>
  </si>
  <si>
    <t xml:space="preserve">G</t>
  </si>
  <si>
    <t xml:space="preserve">A</t>
  </si>
  <si>
    <t xml:space="preserve">R174W</t>
  </si>
  <si>
    <t xml:space="preserve">CYP2B6</t>
  </si>
  <si>
    <t xml:space="preserve">*1 (Reference)</t>
  </si>
  <si>
    <t xml:space="preserve">40991224,40991367,40991369,40991381,40991388,40991390,40991391,40991441,41004015,41004125,41004158,41004303,41004377,41004381,41004406,41006919,41006923,41006936,41007013,41009350,41009358,41010006,41010088,41012316,41012339,41012465,41012693,41012803,41016726,41016810,41006968,41016778,41016805,41016810,2,2,41010108,41012740</t>
  </si>
  <si>
    <t xml:space="preserve">41497129,41497272,41497274,41497286,41497293,41497295,41497296,41497346,41509920,41510030,41510063,41510208,41510282,41510286,41510311,41512824,41512828,41512841,41512918,41515255,41515263,41515911,41515993,41518221,41518244,41518370,41518598,41518708,41522631,41522715,41512873,41522683,41522710,41522715,notfound,notfound,41516013,41518645</t>
  </si>
  <si>
    <t xml:space="preserve">T,A,C,A,A,C,G,A,T,G,G,T,A,G,G,C,C,G,T,C,A,G,C,T,C,C,T,C,A,C,T,G,A,C, hybrid, hybrid,C,G</t>
  </si>
  <si>
    <t xml:space="preserve">T,A,C,A,A,C,G,A,T,G,G,T,A,G,G,C,C,G,T,C,A,G,C,T,C,C,T,C,A,C,T,G,A,C,N,N,C,G</t>
  </si>
  <si>
    <t xml:space="preserve">5' region,Q21L,R22C,T26S,D28G,R29S,R29P,M46V,Y62X,G99E,G110V,I114T,K139E,R140Q,E148D,P167A,T168I,Q172H,M198T,S259R,K262R,A279P,T306S,I328T,R336C,R378X,I391N,P428T,M459V,R487C,V183G,G476D,Q485L,R487S,CYP2B7/CYP2B6 hybrid,CYP2B7/CYP2B6 hybrid,L313I,A407T</t>
  </si>
  <si>
    <t xml:space="preserve">Normal function</t>
  </si>
  <si>
    <t xml:space="preserve">optional_empty</t>
  </si>
  <si>
    <t xml:space="preserve">*2</t>
  </si>
  <si>
    <t xml:space="preserve">R22C</t>
  </si>
  <si>
    <t xml:space="preserve">*3</t>
  </si>
  <si>
    <t xml:space="preserve">S259R</t>
  </si>
  <si>
    <t xml:space="preserve">Uncertain function</t>
  </si>
  <si>
    <t xml:space="preserve">*4</t>
  </si>
  <si>
    <t xml:space="preserve">K262R</t>
  </si>
  <si>
    <t xml:space="preserve">Increased function</t>
  </si>
  <si>
    <t xml:space="preserve">*5</t>
  </si>
  <si>
    <t xml:space="preserve">R487C</t>
  </si>
  <si>
    <t xml:space="preserve">*6</t>
  </si>
  <si>
    <t xml:space="preserve">41006936,41009358</t>
  </si>
  <si>
    <t xml:space="preserve">41512841,41515263</t>
  </si>
  <si>
    <t xml:space="preserve">G,A</t>
  </si>
  <si>
    <t xml:space="preserve">T,G</t>
  </si>
  <si>
    <t xml:space="preserve">Q172H,K262R</t>
  </si>
  <si>
    <t xml:space="preserve">Decreased function</t>
  </si>
  <si>
    <t xml:space="preserve">*7</t>
  </si>
  <si>
    <t xml:space="preserve">41006936,41009358,41016810</t>
  </si>
  <si>
    <t xml:space="preserve">41512841,41515263,41522715</t>
  </si>
  <si>
    <t xml:space="preserve">G,A,C</t>
  </si>
  <si>
    <t xml:space="preserve">T,G,T</t>
  </si>
  <si>
    <t xml:space="preserve">Q172H,K262R,R487C</t>
  </si>
  <si>
    <t xml:space="preserve">*8</t>
  </si>
  <si>
    <t xml:space="preserve">K139E</t>
  </si>
  <si>
    <t xml:space="preserve">No function</t>
  </si>
  <si>
    <t xml:space="preserve">*9</t>
  </si>
  <si>
    <t xml:space="preserve">Q172H</t>
  </si>
  <si>
    <t xml:space="preserve">*10</t>
  </si>
  <si>
    <t xml:space="preserve">40991367,40991369</t>
  </si>
  <si>
    <t xml:space="preserve">41497272,41497274</t>
  </si>
  <si>
    <t xml:space="preserve">A,C</t>
  </si>
  <si>
    <t xml:space="preserve">T,T</t>
  </si>
  <si>
    <t xml:space="preserve">Q21L,R22C</t>
  </si>
  <si>
    <t xml:space="preserve">*11</t>
  </si>
  <si>
    <t xml:space="preserve">M46V</t>
  </si>
  <si>
    <t xml:space="preserve">*12</t>
  </si>
  <si>
    <t xml:space="preserve">G99E</t>
  </si>
  <si>
    <t xml:space="preserve">*13</t>
  </si>
  <si>
    <t xml:space="preserve">41004377,41006936,41009358</t>
  </si>
  <si>
    <t xml:space="preserve">41510282,41512841,41515263</t>
  </si>
  <si>
    <t xml:space="preserve">A,G,A</t>
  </si>
  <si>
    <t xml:space="preserve">G,T,G</t>
  </si>
  <si>
    <t xml:space="preserve">K139E,Q172H,K262R</t>
  </si>
  <si>
    <t xml:space="preserve">*14</t>
  </si>
  <si>
    <t xml:space="preserve">R140Q</t>
  </si>
  <si>
    <t xml:space="preserve">*15</t>
  </si>
  <si>
    <t xml:space="preserve">I391N</t>
  </si>
  <si>
    <t xml:space="preserve">*17</t>
  </si>
  <si>
    <t xml:space="preserve">40991381,40991388,40991390,40991391</t>
  </si>
  <si>
    <t xml:space="preserve">41497286,41497293,41497295,41497296</t>
  </si>
  <si>
    <t xml:space="preserve">A,A,C,G</t>
  </si>
  <si>
    <t xml:space="preserve">T,G,A,C</t>
  </si>
  <si>
    <t xml:space="preserve">T26S,D28G,R29S,R29P</t>
  </si>
  <si>
    <t xml:space="preserve">*18</t>
  </si>
  <si>
    <t xml:space="preserve">I328T</t>
  </si>
  <si>
    <t xml:space="preserve">*19</t>
  </si>
  <si>
    <t xml:space="preserve">41006936,41009358,41012339</t>
  </si>
  <si>
    <t xml:space="preserve">41512841,41515263,41518244</t>
  </si>
  <si>
    <t xml:space="preserve">Q172H,K262R,R336C</t>
  </si>
  <si>
    <t xml:space="preserve">*20</t>
  </si>
  <si>
    <t xml:space="preserve">41006923,41006936,41009358</t>
  </si>
  <si>
    <t xml:space="preserve">41512828,41512841,41515263</t>
  </si>
  <si>
    <t xml:space="preserve">C,G,A</t>
  </si>
  <si>
    <t xml:space="preserve">T,T,G</t>
  </si>
  <si>
    <t xml:space="preserve">T168I,Q172H,K262R</t>
  </si>
  <si>
    <t xml:space="preserve">*21</t>
  </si>
  <si>
    <t xml:space="preserve">P428T</t>
  </si>
  <si>
    <t xml:space="preserve">*22</t>
  </si>
  <si>
    <t xml:space="preserve">5' region</t>
  </si>
  <si>
    <t xml:space="preserve">*23</t>
  </si>
  <si>
    <t xml:space="preserve">M459V</t>
  </si>
  <si>
    <t xml:space="preserve">Unknown function</t>
  </si>
  <si>
    <t xml:space="preserve">*24</t>
  </si>
  <si>
    <t xml:space="preserve">G476D</t>
  </si>
  <si>
    <t xml:space="preserve">*25</t>
  </si>
  <si>
    <t xml:space="preserve">Q485L</t>
  </si>
  <si>
    <t xml:space="preserve">*26</t>
  </si>
  <si>
    <t xml:space="preserve">41006919,41006936,41009358</t>
  </si>
  <si>
    <t xml:space="preserve">41512824,41512841,41515263</t>
  </si>
  <si>
    <t xml:space="preserve">P167A,Q172H,K262R</t>
  </si>
  <si>
    <t xml:space="preserve">*27</t>
  </si>
  <si>
    <t xml:space="preserve">M198T</t>
  </si>
  <si>
    <t xml:space="preserve">*28</t>
  </si>
  <si>
    <t xml:space="preserve">41010088,41012465</t>
  </si>
  <si>
    <t xml:space="preserve">41515993,41518370</t>
  </si>
  <si>
    <t xml:space="preserve">C,C</t>
  </si>
  <si>
    <t xml:space="preserve">G,T</t>
  </si>
  <si>
    <t xml:space="preserve">T306S,R378X</t>
  </si>
  <si>
    <t xml:space="preserve">*29</t>
  </si>
  <si>
    <t xml:space="preserve">No_CNV</t>
  </si>
  <si>
    <t xml:space="preserve">CYP2B7/CYP2B6 hybrid</t>
  </si>
  <si>
    <t xml:space="preserve">*30</t>
  </si>
  <si>
    <t xml:space="preserve">*31</t>
  </si>
  <si>
    <t xml:space="preserve">L313I</t>
  </si>
  <si>
    <t xml:space="preserve">*32</t>
  </si>
  <si>
    <t xml:space="preserve">A407T</t>
  </si>
  <si>
    <t xml:space="preserve">*33</t>
  </si>
  <si>
    <t xml:space="preserve">R487S</t>
  </si>
  <si>
    <t xml:space="preserve">*34</t>
  </si>
  <si>
    <t xml:space="preserve">40991224,41006936,41009358,41016810</t>
  </si>
  <si>
    <t xml:space="preserve">41497129,41512841,41515263,41522715</t>
  </si>
  <si>
    <t xml:space="preserve">C,T,G,A</t>
  </si>
  <si>
    <t xml:space="preserve">5' region,Q172H,K262R,R487S</t>
  </si>
  <si>
    <t xml:space="preserve">*35</t>
  </si>
  <si>
    <t xml:space="preserve">40991224,41004158,41004303,41004406,41007013,41010006</t>
  </si>
  <si>
    <t xml:space="preserve">41497129,41510063,41510208,41510311,41512918,41515911</t>
  </si>
  <si>
    <t xml:space="preserve">T,G,T,G,T,G</t>
  </si>
  <si>
    <t xml:space="preserve">C,T,C,T,C,C</t>
  </si>
  <si>
    <t xml:space="preserve">5' region,G110V,I114T,E148D,M198T,A279P</t>
  </si>
  <si>
    <t xml:space="preserve">*36</t>
  </si>
  <si>
    <t xml:space="preserve">40991224,41006936,41009358</t>
  </si>
  <si>
    <t xml:space="preserve">41497129,41512841,41515263</t>
  </si>
  <si>
    <t xml:space="preserve">T,G,A</t>
  </si>
  <si>
    <t xml:space="preserve">C,T,G</t>
  </si>
  <si>
    <t xml:space="preserve">5' region,Q172H,K262R</t>
  </si>
  <si>
    <t xml:space="preserve">*37</t>
  </si>
  <si>
    <t xml:space="preserve">41006936,41009358,41006968</t>
  </si>
  <si>
    <t xml:space="preserve">41512841,41515263,41512873</t>
  </si>
  <si>
    <t xml:space="preserve">G,A,T</t>
  </si>
  <si>
    <t xml:space="preserve">T,G,G</t>
  </si>
  <si>
    <t xml:space="preserve">Q172H,K262R,V183G</t>
  </si>
  <si>
    <t xml:space="preserve">*38</t>
  </si>
  <si>
    <t xml:space="preserve">41004015,41006936,41009358</t>
  </si>
  <si>
    <t xml:space="preserve">41509920,41512841,41515263</t>
  </si>
  <si>
    <t xml:space="preserve">A,T,G</t>
  </si>
  <si>
    <t xml:space="preserve">Y62X,Q172H,K262R</t>
  </si>
  <si>
    <t xml:space="preserve">CYP2C9</t>
  </si>
  <si>
    <t xml:space="preserve">94938683,94938737,94938771,94938803,94938828,94941897,94941915,94941958,94941976,94941982,94942018,94942213_94942222,94942216,94942230,94942231,94942234,94942249,94942254,94942255,94942290,94942305,94942309,94947782,94947785,94947907,94947917,94947938,94949129,94949144,94949217,94949280,94949283,94972119,94972134,94972179,94972180,94972233,94981201,94981224,94981225,94981230,94981250,94981281,94981296,94981297,94981301,94981302,94981365,94986042,94986073,94988855,94988917,94988955,94988980,94988984,94989020,94989023</t>
  </si>
  <si>
    <t xml:space="preserve">96698440,96698494,96698528,96698560,96698585,96701654,96701672,96701715,96701733,96701739,96701775,96701970_notfound,96701973,96701987,96701988,96701991,96702006,96702011,96702012,96702047,96702062,96702066,96707539,96707542,96707664,96707674,96707695,96708886,96708901,96708974,96709037,96709040,96731876,96731891,96731936,96731937,96731990,96740958,96740981,96740982,96740987,96741007,96741038,96741053,96741054,96741058,96741059,96741122,96745799,96745830,96748612,96748674,96748712,96748737,96748741,96748777,96748780</t>
  </si>
  <si>
    <t xml:space="preserve">A,C,C,A,A,G,G,T,G,G,T,delAGAAATGGAA,A,C,G,G,C,C,G,C,G,G,C,C,A,T,A,A,C,A,A,delA,C,A,A,C,C,T,C,G,C,C,G,A,T,C,C,C,A,A,A,G,T,A,G,C,G</t>
  </si>
  <si>
    <t xml:space="preserve">A,C,C,A,A,G,G,T,G,G,T,AGAAATGGAA,A,C,G,G,C,C,G,C,G,G,C,C,A,T,A,A,C,A,A,A,C,A,A,C,C,T,C,G,C,C,G,A,T,C,C,C,A,A,A,G,T,A,G,C,G</t>
  </si>
  <si>
    <t xml:space="preserve">M1V(Start),L19I,P30L,N41D,D49G,G70R,V76M,L90P,G96A,G98V,F110S,118 Frameshift,K119R,R124W,R124Q,R125H; R125L,T130M; T130R,R132W,R132Q,R144C,A149T,R150H; R150L,S162X,P163L,N204H,I207T,Q214L,I222V,P227S,H251R,E272G,K273R (Frameshift),P279T,I284V,T299A,T299R,P317S,I327T,R335W,R335Q,P337T,S343R,E354K,I359L,I359T,D360E,L361I,P382S,I387V,D397A,I434F,Q454H,L467P,G475G,A477T,P489S,V490F</t>
  </si>
  <si>
    <t xml:space="preserve">R144C</t>
  </si>
  <si>
    <t xml:space="preserve">Definitive</t>
  </si>
  <si>
    <t xml:space="preserve">94981296,94988980</t>
  </si>
  <si>
    <t xml:space="preserve">96741053,96748737</t>
  </si>
  <si>
    <t xml:space="preserve">A,A</t>
  </si>
  <si>
    <t xml:space="preserve">C,T</t>
  </si>
  <si>
    <t xml:space="preserve">I359L,G475G</t>
  </si>
  <si>
    <t xml:space="preserve">I359T</t>
  </si>
  <si>
    <t xml:space="preserve">Limited</t>
  </si>
  <si>
    <t xml:space="preserve">D360E</t>
  </si>
  <si>
    <t xml:space="preserve">Strong</t>
  </si>
  <si>
    <t xml:space="preserve">Yes INDEL</t>
  </si>
  <si>
    <t xml:space="preserve">delA</t>
  </si>
  <si>
    <t xml:space="preserve">K273R (Frameshift)</t>
  </si>
  <si>
    <t xml:space="preserve">L19I</t>
  </si>
  <si>
    <t xml:space="preserve">N/A</t>
  </si>
  <si>
    <t xml:space="preserve">Inadequate evidence</t>
  </si>
  <si>
    <t xml:space="preserve">R150H</t>
  </si>
  <si>
    <t xml:space="preserve">H251R</t>
  </si>
  <si>
    <t xml:space="preserve">E272G</t>
  </si>
  <si>
    <t xml:space="preserve">R335W</t>
  </si>
  <si>
    <t xml:space="preserve">P489S</t>
  </si>
  <si>
    <t xml:space="preserve">L90P</t>
  </si>
  <si>
    <t xml:space="preserve">R125H</t>
  </si>
  <si>
    <t xml:space="preserve">Moderate</t>
  </si>
  <si>
    <t xml:space="preserve">S162X</t>
  </si>
  <si>
    <t xml:space="preserve">*16</t>
  </si>
  <si>
    <t xml:space="preserve">T299A</t>
  </si>
  <si>
    <t xml:space="preserve">P382S</t>
  </si>
  <si>
    <t xml:space="preserve">94981296,94986073,94988980</t>
  </si>
  <si>
    <t xml:space="preserve">96741053,96745830,96748737</t>
  </si>
  <si>
    <t xml:space="preserve">A,A,A</t>
  </si>
  <si>
    <t xml:space="preserve">C,C,T</t>
  </si>
  <si>
    <t xml:space="preserve">I359L,D397A,G475G</t>
  </si>
  <si>
    <t xml:space="preserve">Q454H</t>
  </si>
  <si>
    <t xml:space="preserve">G70R</t>
  </si>
  <si>
    <t xml:space="preserve">P30L</t>
  </si>
  <si>
    <t xml:space="preserve">N41D</t>
  </si>
  <si>
    <t xml:space="preserve">V76M</t>
  </si>
  <si>
    <t xml:space="preserve">E354K</t>
  </si>
  <si>
    <t xml:space="preserve">94942213_94942222</t>
  </si>
  <si>
    <t xml:space="preserve">96701970_notfound</t>
  </si>
  <si>
    <t xml:space="preserve">delAGAAATGGAA</t>
  </si>
  <si>
    <t xml:space="preserve">118 Frameshift</t>
  </si>
  <si>
    <t xml:space="preserve">T130R</t>
  </si>
  <si>
    <t xml:space="preserve">R150L</t>
  </si>
  <si>
    <t xml:space="preserve">Q214L</t>
  </si>
  <si>
    <t xml:space="preserve">P279T</t>
  </si>
  <si>
    <t xml:space="preserve">A477T</t>
  </si>
  <si>
    <t xml:space="preserve">I327T</t>
  </si>
  <si>
    <t xml:space="preserve">V490F</t>
  </si>
  <si>
    <t xml:space="preserve">R132Q</t>
  </si>
  <si>
    <t xml:space="preserve">R335Q</t>
  </si>
  <si>
    <t xml:space="preserve">94942234,94942290</t>
  </si>
  <si>
    <t xml:space="preserve">96701991,96702047</t>
  </si>
  <si>
    <t xml:space="preserve">R125L,R144C</t>
  </si>
  <si>
    <t xml:space="preserve">M1V(Start)</t>
  </si>
  <si>
    <t xml:space="preserve">D49G</t>
  </si>
  <si>
    <t xml:space="preserve">G96A</t>
  </si>
  <si>
    <t xml:space="preserve">*39</t>
  </si>
  <si>
    <t xml:space="preserve">G98V</t>
  </si>
  <si>
    <t xml:space="preserve">*40</t>
  </si>
  <si>
    <t xml:space="preserve">F110S</t>
  </si>
  <si>
    <t xml:space="preserve">*41</t>
  </si>
  <si>
    <t xml:space="preserve">K119R</t>
  </si>
  <si>
    <t xml:space="preserve">*42</t>
  </si>
  <si>
    <t xml:space="preserve">R124Q</t>
  </si>
  <si>
    <t xml:space="preserve">*43</t>
  </si>
  <si>
    <t xml:space="preserve">R124W</t>
  </si>
  <si>
    <t xml:space="preserve">*44</t>
  </si>
  <si>
    <t xml:space="preserve">T130M</t>
  </si>
  <si>
    <t xml:space="preserve">*45</t>
  </si>
  <si>
    <t xml:space="preserve">R132W</t>
  </si>
  <si>
    <t xml:space="preserve">*46</t>
  </si>
  <si>
    <t xml:space="preserve">A149T</t>
  </si>
  <si>
    <t xml:space="preserve">*47</t>
  </si>
  <si>
    <t xml:space="preserve">P163L</t>
  </si>
  <si>
    <t xml:space="preserve">*48</t>
  </si>
  <si>
    <t xml:space="preserve">I207T</t>
  </si>
  <si>
    <t xml:space="preserve">*49</t>
  </si>
  <si>
    <t xml:space="preserve">I222V</t>
  </si>
  <si>
    <t xml:space="preserve">*50</t>
  </si>
  <si>
    <t xml:space="preserve">P227S</t>
  </si>
  <si>
    <t xml:space="preserve">*51</t>
  </si>
  <si>
    <t xml:space="preserve">I284V</t>
  </si>
  <si>
    <t xml:space="preserve">*52</t>
  </si>
  <si>
    <t xml:space="preserve">T299R</t>
  </si>
  <si>
    <t xml:space="preserve">*53</t>
  </si>
  <si>
    <t xml:space="preserve">P317S</t>
  </si>
  <si>
    <t xml:space="preserve">*54</t>
  </si>
  <si>
    <t xml:space="preserve">S343R</t>
  </si>
  <si>
    <t xml:space="preserve">*55</t>
  </si>
  <si>
    <t xml:space="preserve">L361I</t>
  </si>
  <si>
    <t xml:space="preserve">*56</t>
  </si>
  <si>
    <t xml:space="preserve">I387V</t>
  </si>
  <si>
    <t xml:space="preserve">*57</t>
  </si>
  <si>
    <t xml:space="preserve">N204H</t>
  </si>
  <si>
    <t xml:space="preserve">No evidence</t>
  </si>
  <si>
    <t xml:space="preserve">*58</t>
  </si>
  <si>
    <t xml:space="preserve">P337T</t>
  </si>
  <si>
    <t xml:space="preserve">*59</t>
  </si>
  <si>
    <t xml:space="preserve">I434F</t>
  </si>
  <si>
    <t xml:space="preserve">*60</t>
  </si>
  <si>
    <t xml:space="preserve">L467P</t>
  </si>
  <si>
    <t xml:space="preserve">*61</t>
  </si>
  <si>
    <t xml:space="preserve">No</t>
  </si>
  <si>
    <t xml:space="preserve">94942290,94988925</t>
  </si>
  <si>
    <t xml:space="preserve">96702047,96748682</t>
  </si>
  <si>
    <t xml:space="preserve">C,A</t>
  </si>
  <si>
    <t xml:space="preserve">R144C,N457S</t>
  </si>
  <si>
    <t xml:space="preserve">CYP4F2</t>
  </si>
  <si>
    <t xml:space="preserve">15897578,15879621</t>
  </si>
  <si>
    <t xml:space="preserve">16008388,15990431</t>
  </si>
  <si>
    <t xml:space="preserve">W12G,V433M</t>
  </si>
  <si>
    <t xml:space="preserve">no_functionality_table</t>
  </si>
  <si>
    <t xml:space="preserve">W12G</t>
  </si>
  <si>
    <t xml:space="preserve">V433M</t>
  </si>
  <si>
    <t xml:space="preserve">DPYD</t>
  </si>
  <si>
    <t xml:space="preserve">*2A</t>
  </si>
  <si>
    <t xml:space="preserve">-</t>
  </si>
  <si>
    <t xml:space="preserve">p.P633Qfs</t>
  </si>
  <si>
    <t xml:space="preserve">p.S534N</t>
  </si>
  <si>
    <t xml:space="preserve">Normal</t>
  </si>
  <si>
    <t xml:space="preserve">p.I543V</t>
  </si>
  <si>
    <t xml:space="preserve">p.V732I</t>
  </si>
  <si>
    <t xml:space="preserve">ATGA</t>
  </si>
  <si>
    <t xml:space="preserve">p.F100Sfs</t>
  </si>
  <si>
    <t xml:space="preserve">p.R235W</t>
  </si>
  <si>
    <t xml:space="preserve">*9A</t>
  </si>
  <si>
    <t xml:space="preserve">p.C29R</t>
  </si>
  <si>
    <t xml:space="preserve">*9B</t>
  </si>
  <si>
    <t xml:space="preserve">p.R886H, p.C29R</t>
  </si>
  <si>
    <t xml:space="preserve">p.V995F</t>
  </si>
  <si>
    <t xml:space="preserve">p.V335L</t>
  </si>
  <si>
    <t xml:space="preserve">p.E386X</t>
  </si>
  <si>
    <t xml:space="preserve">p.I560S</t>
  </si>
  <si>
    <t xml:space="preserve">c.1024G&gt;A</t>
  </si>
  <si>
    <t xml:space="preserve">p.D342N</t>
  </si>
  <si>
    <t xml:space="preserve">c.1057C&gt;T</t>
  </si>
  <si>
    <t xml:space="preserve">p.R353C</t>
  </si>
  <si>
    <t xml:space="preserve">c.1108A&gt;G</t>
  </si>
  <si>
    <t xml:space="preserve">p.I370V</t>
  </si>
  <si>
    <t xml:space="preserve">c.1180C&gt;T</t>
  </si>
  <si>
    <t xml:space="preserve">p.R394W</t>
  </si>
  <si>
    <t xml:space="preserve">c.1181G&gt;T</t>
  </si>
  <si>
    <t xml:space="preserve">p.R394L</t>
  </si>
  <si>
    <t xml:space="preserve">c.1218G&gt;A</t>
  </si>
  <si>
    <t xml:space="preserve">p.M406I</t>
  </si>
  <si>
    <t xml:space="preserve">c.1260T&gt;A</t>
  </si>
  <si>
    <t xml:space="preserve">p.N420K</t>
  </si>
  <si>
    <t xml:space="preserve">c.1278G&gt;T</t>
  </si>
  <si>
    <t xml:space="preserve">p.M426I</t>
  </si>
  <si>
    <t xml:space="preserve">c.1294G&gt;A</t>
  </si>
  <si>
    <t xml:space="preserve">p.D432N</t>
  </si>
  <si>
    <t xml:space="preserve">c.1314T&gt;G</t>
  </si>
  <si>
    <t xml:space="preserve">p.F438L</t>
  </si>
  <si>
    <t xml:space="preserve">Decreased</t>
  </si>
  <si>
    <t xml:space="preserve">c.1349C&gt;T</t>
  </si>
  <si>
    <t xml:space="preserve">p.A450V</t>
  </si>
  <si>
    <t xml:space="preserve">c.1358C&gt;G</t>
  </si>
  <si>
    <t xml:space="preserve">p.P453R</t>
  </si>
  <si>
    <t xml:space="preserve">c.1371C&gt;T</t>
  </si>
  <si>
    <t xml:space="preserve">p.N457N</t>
  </si>
  <si>
    <t xml:space="preserve">c.1403C&gt;A</t>
  </si>
  <si>
    <t xml:space="preserve">p.T468N</t>
  </si>
  <si>
    <t xml:space="preserve">c.1475C&gt;T</t>
  </si>
  <si>
    <t xml:space="preserve">p.S492L</t>
  </si>
  <si>
    <t xml:space="preserve">c.1484A&gt;G</t>
  </si>
  <si>
    <t xml:space="preserve">p.D495G</t>
  </si>
  <si>
    <t xml:space="preserve">c.1519G&gt;A</t>
  </si>
  <si>
    <t xml:space="preserve">p.V507I</t>
  </si>
  <si>
    <t xml:space="preserve">c.1543G&gt;A</t>
  </si>
  <si>
    <t xml:space="preserve">p.V515I</t>
  </si>
  <si>
    <t xml:space="preserve">c.1577C&gt;G</t>
  </si>
  <si>
    <t xml:space="preserve">p.T526S</t>
  </si>
  <si>
    <t xml:space="preserve">c.1615G&gt;A</t>
  </si>
  <si>
    <t xml:space="preserve">p.G539R</t>
  </si>
  <si>
    <t xml:space="preserve">c.1682G&gt;T</t>
  </si>
  <si>
    <t xml:space="preserve">p.R561L</t>
  </si>
  <si>
    <t xml:space="preserve">c.1774C&gt;T</t>
  </si>
  <si>
    <t xml:space="preserve">p.R592W</t>
  </si>
  <si>
    <t xml:space="preserve">c.1775G&gt;A</t>
  </si>
  <si>
    <t xml:space="preserve">p.R592Q</t>
  </si>
  <si>
    <t xml:space="preserve">c.1777G&gt;A</t>
  </si>
  <si>
    <t xml:space="preserve">p.G593R</t>
  </si>
  <si>
    <t xml:space="preserve">c.1796T&gt;C</t>
  </si>
  <si>
    <t xml:space="preserve">p.M599T</t>
  </si>
  <si>
    <t xml:space="preserve">c.1896T&gt;C</t>
  </si>
  <si>
    <t xml:space="preserve">p.F632F</t>
  </si>
  <si>
    <t xml:space="preserve">Normal </t>
  </si>
  <si>
    <t xml:space="preserve">c.1905C&gt;G</t>
  </si>
  <si>
    <t xml:space="preserve">p.N635K</t>
  </si>
  <si>
    <t xml:space="preserve">c.1906A&gt;C</t>
  </si>
  <si>
    <t xml:space="preserve">p.I636L</t>
  </si>
  <si>
    <t xml:space="preserve">c.1974+75A&gt;G</t>
  </si>
  <si>
    <t xml:space="preserve">Unclear</t>
  </si>
  <si>
    <t xml:space="preserve">c.1990G&gt;T</t>
  </si>
  <si>
    <t xml:space="preserve">p.A664S</t>
  </si>
  <si>
    <t xml:space="preserve">c.2021G&gt;A</t>
  </si>
  <si>
    <t xml:space="preserve">p.G674D</t>
  </si>
  <si>
    <t xml:space="preserve">c.2161G&gt;A</t>
  </si>
  <si>
    <t xml:space="preserve">p.A721T</t>
  </si>
  <si>
    <t xml:space="preserve">c.2186C&gt;T</t>
  </si>
  <si>
    <t xml:space="preserve">p.A729V</t>
  </si>
  <si>
    <t xml:space="preserve">c.2195T&gt;G</t>
  </si>
  <si>
    <t xml:space="preserve">p.V732G</t>
  </si>
  <si>
    <t xml:space="preserve">c.2279C&gt;T</t>
  </si>
  <si>
    <t xml:space="preserve">p.T760I</t>
  </si>
  <si>
    <t xml:space="preserve">c.2303C&gt;A</t>
  </si>
  <si>
    <t xml:space="preserve">p.T768K</t>
  </si>
  <si>
    <t xml:space="preserve">c.2336C&gt;A</t>
  </si>
  <si>
    <t xml:space="preserve">p.T779N</t>
  </si>
  <si>
    <t xml:space="preserve">c.2482G&gt;A</t>
  </si>
  <si>
    <t xml:space="preserve">p.E828K</t>
  </si>
  <si>
    <t xml:space="preserve">c.2582A&gt;G</t>
  </si>
  <si>
    <t xml:space="preserve">p.K861R</t>
  </si>
  <si>
    <t xml:space="preserve">c.2623A&gt;C</t>
  </si>
  <si>
    <t xml:space="preserve">p.K875Q</t>
  </si>
  <si>
    <t xml:space="preserve">c.2639G&gt;T</t>
  </si>
  <si>
    <t xml:space="preserve">p.G880V</t>
  </si>
  <si>
    <t xml:space="preserve">c.2656C&gt;T</t>
  </si>
  <si>
    <t xml:space="preserve">p.R886C</t>
  </si>
  <si>
    <t xml:space="preserve">c.2846A&gt;T</t>
  </si>
  <si>
    <t xml:space="preserve">p.D949V</t>
  </si>
  <si>
    <t xml:space="preserve">c.2872A&gt;G</t>
  </si>
  <si>
    <t xml:space="preserve">p.K958E</t>
  </si>
  <si>
    <t xml:space="preserve">c.2915A&gt;G</t>
  </si>
  <si>
    <t xml:space="preserve">p.Q972R</t>
  </si>
  <si>
    <t xml:space="preserve">c.2921A&gt;T</t>
  </si>
  <si>
    <t xml:space="preserve">p.D974V</t>
  </si>
  <si>
    <t xml:space="preserve">c.2933A&gt;G</t>
  </si>
  <si>
    <t xml:space="preserve">p.H978R</t>
  </si>
  <si>
    <t xml:space="preserve">c.2977C&gt;T</t>
  </si>
  <si>
    <t xml:space="preserve">p.L993F</t>
  </si>
  <si>
    <t xml:space="preserve">c.2978T&gt;G</t>
  </si>
  <si>
    <t xml:space="preserve">p.L993R</t>
  </si>
  <si>
    <t xml:space="preserve">c.3049G&gt;A</t>
  </si>
  <si>
    <t xml:space="preserve">p.V1017I</t>
  </si>
  <si>
    <t xml:space="preserve">c.3061G&gt;C</t>
  </si>
  <si>
    <t xml:space="preserve">p.V1021L</t>
  </si>
  <si>
    <t xml:space="preserve">c.3067C&gt;A</t>
  </si>
  <si>
    <t xml:space="preserve">p.P1023T</t>
  </si>
  <si>
    <t xml:space="preserve">c.313G&gt;A</t>
  </si>
  <si>
    <t xml:space="preserve">p.A105T</t>
  </si>
  <si>
    <t xml:space="preserve">c.343A&gt;G</t>
  </si>
  <si>
    <t xml:space="preserve">p.M115V</t>
  </si>
  <si>
    <t xml:space="preserve">c.451A&gt;G</t>
  </si>
  <si>
    <t xml:space="preserve">p.N151D</t>
  </si>
  <si>
    <t xml:space="preserve">c.46C&gt;G</t>
  </si>
  <si>
    <t xml:space="preserve">p.L16V</t>
  </si>
  <si>
    <t xml:space="preserve">c.496A&gt;G</t>
  </si>
  <si>
    <t xml:space="preserve">p.M166V</t>
  </si>
  <si>
    <t xml:space="preserve">c.498G&gt;A</t>
  </si>
  <si>
    <t xml:space="preserve">p.M166I</t>
  </si>
  <si>
    <t xml:space="preserve">c.525G&gt;A</t>
  </si>
  <si>
    <t xml:space="preserve">p.S175S</t>
  </si>
  <si>
    <t xml:space="preserve">c.557A&gt;G</t>
  </si>
  <si>
    <t xml:space="preserve">p.Y186C</t>
  </si>
  <si>
    <t xml:space="preserve">c.601A&gt;C</t>
  </si>
  <si>
    <t xml:space="preserve">p.S201R</t>
  </si>
  <si>
    <t xml:space="preserve">c.61C&gt;T</t>
  </si>
  <si>
    <t xml:space="preserve">p.R21X</t>
  </si>
  <si>
    <t xml:space="preserve">c.62G&gt;A</t>
  </si>
  <si>
    <t xml:space="preserve">p.R21Q</t>
  </si>
  <si>
    <t xml:space="preserve">c.632A&gt;G</t>
  </si>
  <si>
    <t xml:space="preserve">p.Y211C</t>
  </si>
  <si>
    <t xml:space="preserve">c.775A&gt;G</t>
  </si>
  <si>
    <t xml:space="preserve">p.K259E</t>
  </si>
  <si>
    <t xml:space="preserve">c.868A&gt;G</t>
  </si>
  <si>
    <t xml:space="preserve">p.K290E</t>
  </si>
  <si>
    <t xml:space="preserve">c.929T&gt;C</t>
  </si>
  <si>
    <t xml:space="preserve">p.L310S</t>
  </si>
  <si>
    <t xml:space="preserve">c.934C&gt;T</t>
  </si>
  <si>
    <t xml:space="preserve">p.L312F</t>
  </si>
  <si>
    <t xml:space="preserve">c.967G&gt;A</t>
  </si>
  <si>
    <t xml:space="preserve">p.A323T</t>
  </si>
  <si>
    <t xml:space="preserve">HapB3</t>
  </si>
  <si>
    <t xml:space="preserve">N/A, p.E412E, N/A</t>
  </si>
  <si>
    <t xml:space="preserve">G6PD</t>
  </si>
  <si>
    <t xml:space="preserve">B (wildtype)</t>
  </si>
  <si>
    <t xml:space="preserve">X</t>
  </si>
  <si>
    <t xml:space="preserve">154546131,154546122,154546116,154546061,154546057,154546051_154546053,154546046,154536169,154536168,154536156,154536151,154536045,154536035,154536034,154536032,154536025,154536022_154536024,154536019,154536008,154536002,154535996,154535995,154535980,154535963,154535962,154535379,154535370_154535372,154535342,154535336,154535330,154535316,154535301,154535278,154535277,154535274,154535270,154535269,154535261,154535249,154535247,154535244,154535211,154535190,154535187,154535180,154535176,154534495,154534494,154534489,154534486,154534485,154534468,154534465,154534463,154534455,154534447,154534440,154534438,154534419_154534421,154534419,154534409,154534390,154534389,154534387,154534348,154534345,154534157,154534126,154534125,154534120_154534122,154534110,154534102,154534092,154534076_154534081,154534036,154533634,154533629,154533620,154533619,154533615,154533614,154533608,154533607,154533605,154533596,154533592,154533591,154533589,154533587,154533586,154533122,154533083,154533077,154533072,154533064,154533044,154533015_154533038,154533031,154533029,154533025,154533016,154533004,154532991_154532993,154532990,154532989,154532987,154532969,154532956,154532945,154532802,154532797,154532773,154532772,154532753_154532770,154532765,154532758,154532722,154532716,154532715,154532713,154532701,154532700,154532699,154532698,154532695,154532694,154532692,154532688,154532679,154532677,154532676,154532674,154532667,154532662,154532661,154532649,154532639,154532634,154532629,154532628,154532626,154532625,154532623,154532608,154532590,154532570,154532459,154532458,154532439,154532434,154532432,154532411,154532408,154532403,154532392,154532390,154532389,154532279,154532278,154532269,154532265,154532258,154532264,154532257,154532245,154532231,154532203,154532086,154532085,154532083,154532082,154532058_154532060,154532046</t>
  </si>
  <si>
    <t xml:space="preserve">153774346,153774337,153774331,153774276,153774272,153774266_notfound,153774261,153764384,153764383,153764371,153764366,153764260,153764250,153764249,153764247,153764240,153764237_notfound,153764234,153764223,153764217,153764211,153764210,153764195,153764178,153764177,153763594,153763585_notfound,153763557,153763551,153763545,153763531,153763516,153763493,153763492,153763489,153763485,153763484,153763476,153763464,153763462,153763459,153763426,153763405,153763402,153763395,153763391,153762710,153762709,153762704,153762701,153762700,153762683,153762680,153762678,153762670,153762662,153762655,153762653,153762634_notfound,153762634,153762624,153762605,153762604,153762602,153762563,153762560,153762372,153762341,153762340,153762335_notfound,153762325,153762317,153762307,153762291_notfound,153762251,153761849,153761844,153761835,153761834,153761830,153761829,153761823,153761822,153761820,153761811,153761807,153761806,153761804,153761802,153761801,153761337,153761298,153761292,153761287,153761279,153761259,153761230_notfound,153761246,153761244,153761240,153761231,153761219,153761206_notfound,153761205,153761204,153761202,153761184,153761171,153761160,153761017,153761012,153760988,153760987,153760968_notfound,153760980,153760973,153760937,153760931,153760930,153760928,153760916,153760915,153760914,153760913,153760910,153760909,153760907,153760903,153760894,153760892,153760891,153760889,153760882,153760877,153760876,153760864,153760854,153760849,153760844,153760843,153760841,153760840,153760838,153760823,153760805,153760785,153760674,153760673,153760654,153760649,153760647,153760626,153760623,153760618,153760607,153760605,153760604,153760494,153760493,153760484,153760480,153760473,153760479,153760472,153760460,153760446,153760418,153760301,153760300,153760298,153760297,153760273_notfound,153760261</t>
  </si>
  <si>
    <t xml:space="preserve">G,C,C,T,T,delGAT,A,C,G,A,G,C,G,C,C,A,delAGA,G,A,C,A,T,A,G,C,G,delTCT,C,G,A,C,A,C,T,C,A,G,C,T,G,G,C,G,C,C,C,C,C,T,G,C,G,A,G,T,T,T,G,delGAG,G,G,G,C,T,T,C,A,G,C,delTGT,C,G,T,delAGTGCC,G,C,C,C,T,C,G,A,G,T,C,T,G,A,G,C,C,C,C,C,C,C,delGGGGTCGTCCAGGTACCCTTTGGT,C,A,A,G,C,delGGT,C,G,T,G,T,C,C,G,C,G,delGGCCTTGCGCTCGTTCAG,G,T,C,T,A,A,A,C,G,T,G,C,T,T,A,G,C,C,G,C,T,G,C,T,G,G,C,C,T,C,G,G,C,A,G,C,G,C,T,C,A,G,C,C,T,C,C,G,C,C,G,T,G,C,C,G,G,delTTC,A</t>
  </si>
  <si>
    <t xml:space="preserve">G,C,C,T,T,GAT,A,C,G,A,G,C,G,C,C,A,AGA,G,A,C,A,T,A,G,C,G,TCT,C,G,A,C,A,C,T,C,A,G,C,T,G,G,C,G,C,C,C,C,C,T,G,C,G,A,G,T,T,T,G,GAG,G,G,G,C,T,T,C,A,G,C,TGT,C,G,T,AGTGCC,G,C,C,C,T,C,G,A,G,T,C,T,G,A,G,C,C,C,C,C,C,C,GGGGTCGTCCAGGTACCCTTTGGT,C,A,A,G,C,GGT,C,G,T,G,T,C,C,G,C,G,GGCCTTGCGCTCGTTCAG,G,T,C,T,A,A,A,C,G,T,G,C,T,T,A,G,C,C,G,C,T,G,C,T,G,G,C,C,T,C,G,G,C,A,G,C,G,C,T,C,A,G,C,C,T,C,C,G,C,C,G,T,G,C,C,G,G,TTC,A</t>
  </si>
  <si>
    <t xml:space="preserve">p.R9W,p.V12L,p.G14R,p.H32R,p.I33M,p.I35del,p.M37T,p.A44T,p.A44G,p.I48T,p.P50S,p.W53C,p.R57W,p.R57E,p.D58N,p.L60P,p.L61del,p.P62L/H,p.P66I,p.V68M,p.Y70H,p.Y70C,p.L75P,p.R81C,p.R81H,p.P92S,p.K95del,p.R104H,p.S106C,p.V108E,p.D113N,p.Y118H,p.M125I,p.N126D,p.A127S,p.L128R/P,p.L128L,p.G131V,p.N135T,p.R136C,p.L137F,p.E148K,p.H155D,p.E156K,p.C158Y,p.M159I,p.G163S,p.G163D,p.N165D,p.R166C,p.R166H,p.P172S,p.F173L,p.F173L,p.D176G,p.S179C,p.D181V,p.R182W,p.S188del,p.S188F,p.F191L,p.R198C,p.R198H/P,p.I199V,p.M212V,p.V213L,p.F216L,p.R227W,p.R227Q/L,p.N229del,p.C232Y,p.L235F,p.K238R,p.G242_T243del,p.R257G,p.C269Y,p.V271L,p.E274K,p.E274V,p.K275N,p.P276S,p.S278P,p.S278F,p.T279A/S,p.D282H/Y,p.D283G,p.D283E,p.V284A,p.R285C,p.R285H,p.V291M,p.V303F,p.G306S,p.Q307H,p.G310E,p.E317K,p.T319_P326del,p.G321E,p.Y322H,p.L323P,p.P326H,p.R330H,p.T334del,p.A335T,p.A335D,p.T336A,p.L342F,p.N346I,p.D350H,p.G351V,p.P353S,p.A361T,p.A361V,p.L362_A367del,p.N363K,p.K366E,p.G378S,p.I380V,p.I380T,p.F381L,p.C385R,p.C385F,p.C385W,p.K386E,p.R387C,p.R387H,p.N388D,p.E389G,p.I392T,p.R393G,p.R393H,p.V394L,p.P396L,p.E398K,p.E398G,p.T402N,p.M405I,p.K407T,p.P409S,p.P409R,p.G410C,p.G410D/A,p.M411V,p.E416K,p.L422V,p.Y428X,p.V431M,p.V431G,p.Y437Y,p.Arg439Pro,p.L440F,p.G447R,p.S448G,p.Q449H,p.V453E,p.R454C,p.R454H,p.D456H,p.D456V,p.R459L/P,p.E460D,p.R463S/C,p.A461T,p.R463H,p.P467R,p.I472L,p.P481R,p.G488S,p.G488V,p.P489S,p.P489L,p.K497del,p.F501C</t>
  </si>
  <si>
    <t xml:space="preserve">202G&gt;A_376A&gt;G_1264C&gt;G</t>
  </si>
  <si>
    <t xml:space="preserve">154536002,154535277,154532590</t>
  </si>
  <si>
    <t xml:space="preserve">153764217,153763492,153760805</t>
  </si>
  <si>
    <t xml:space="preserve">T,C,C</t>
  </si>
  <si>
    <t xml:space="preserve">p.V68M,p.N126D,p.L422V</t>
  </si>
  <si>
    <t xml:space="preserve">p.N126D</t>
  </si>
  <si>
    <t xml:space="preserve">A- 202A_376G</t>
  </si>
  <si>
    <t xml:space="preserve">154536002,154535277</t>
  </si>
  <si>
    <t xml:space="preserve">153764217,153763492</t>
  </si>
  <si>
    <t xml:space="preserve">T,C</t>
  </si>
  <si>
    <t xml:space="preserve">p.V68M,p.N126D</t>
  </si>
  <si>
    <t xml:space="preserve">Aachen</t>
  </si>
  <si>
    <t xml:space="preserve">p.N363K</t>
  </si>
  <si>
    <t xml:space="preserve">Abeno</t>
  </si>
  <si>
    <t xml:space="preserve">p.K407T</t>
  </si>
  <si>
    <t xml:space="preserve">Acrokorinthos</t>
  </si>
  <si>
    <t xml:space="preserve">154535277,154535190</t>
  </si>
  <si>
    <t xml:space="preserve">153763492,153763405</t>
  </si>
  <si>
    <t xml:space="preserve">p.N126D,p.H155D</t>
  </si>
  <si>
    <t xml:space="preserve">Alhambra</t>
  </si>
  <si>
    <t xml:space="preserve">p.V394L</t>
  </si>
  <si>
    <t xml:space="preserve">Amazonia</t>
  </si>
  <si>
    <t xml:space="preserve">p.P62L/H</t>
  </si>
  <si>
    <t xml:space="preserve">Amiens</t>
  </si>
  <si>
    <t xml:space="preserve">p.D456V</t>
  </si>
  <si>
    <t xml:space="preserve">Amsterdam</t>
  </si>
  <si>
    <t xml:space="preserve">154536022_154536024</t>
  </si>
  <si>
    <t xml:space="preserve">153764237_notfound</t>
  </si>
  <si>
    <t xml:space="preserve">delAGA</t>
  </si>
  <si>
    <t xml:space="preserve">p.L61del</t>
  </si>
  <si>
    <t xml:space="preserve">Anadia</t>
  </si>
  <si>
    <t xml:space="preserve">p.E398G</t>
  </si>
  <si>
    <t xml:space="preserve">Ananindeua</t>
  </si>
  <si>
    <t xml:space="preserve">154535277,154533122</t>
  </si>
  <si>
    <t xml:space="preserve">153763492,153761337</t>
  </si>
  <si>
    <t xml:space="preserve">p.N126D,p.V291M</t>
  </si>
  <si>
    <t xml:space="preserve">Andalus</t>
  </si>
  <si>
    <t xml:space="preserve">p.R454H</t>
  </si>
  <si>
    <t xml:space="preserve">Arakawa</t>
  </si>
  <si>
    <t xml:space="preserve">p.P489L</t>
  </si>
  <si>
    <t xml:space="preserve">Asahi</t>
  </si>
  <si>
    <t xml:space="preserve">p.V68M</t>
  </si>
  <si>
    <t xml:space="preserve">Asahikawa</t>
  </si>
  <si>
    <t xml:space="preserve">p.C232Y</t>
  </si>
  <si>
    <t xml:space="preserve">Aures</t>
  </si>
  <si>
    <t xml:space="preserve">p.I48T</t>
  </si>
  <si>
    <t xml:space="preserve">Aveiro</t>
  </si>
  <si>
    <t xml:space="preserve">p.C269Y</t>
  </si>
  <si>
    <t xml:space="preserve">Bajo Maumere</t>
  </si>
  <si>
    <t xml:space="preserve">p.D282H/Y</t>
  </si>
  <si>
    <t xml:space="preserve">Bangkok</t>
  </si>
  <si>
    <t xml:space="preserve">p.K275N</t>
  </si>
  <si>
    <t xml:space="preserve">Bangkok Noi</t>
  </si>
  <si>
    <t xml:space="preserve">154532269,154532046</t>
  </si>
  <si>
    <t xml:space="preserve">153760484,153760261</t>
  </si>
  <si>
    <t xml:space="preserve">p.R459L/P,p.F501C</t>
  </si>
  <si>
    <t xml:space="preserve">Bao Loc</t>
  </si>
  <si>
    <t xml:space="preserve">p.Y118H</t>
  </si>
  <si>
    <t xml:space="preserve">Bari</t>
  </si>
  <si>
    <t xml:space="preserve">p.P396L</t>
  </si>
  <si>
    <t xml:space="preserve">Belem</t>
  </si>
  <si>
    <t xml:space="preserve">p.L137F</t>
  </si>
  <si>
    <t xml:space="preserve">Beverly Hills, Genova, Iwate, Niigata, Yamaguchi</t>
  </si>
  <si>
    <t xml:space="preserve">p.R387H</t>
  </si>
  <si>
    <t xml:space="preserve">Brighton</t>
  </si>
  <si>
    <t xml:space="preserve">154532058_154532060</t>
  </si>
  <si>
    <t xml:space="preserve">153760273_notfound</t>
  </si>
  <si>
    <t xml:space="preserve">delTTC</t>
  </si>
  <si>
    <t xml:space="preserve">p.K497del</t>
  </si>
  <si>
    <t xml:space="preserve">Buenos Aires</t>
  </si>
  <si>
    <t xml:space="preserve">p.P489S</t>
  </si>
  <si>
    <t xml:space="preserve">Cairo</t>
  </si>
  <si>
    <t xml:space="preserve">p.N135T</t>
  </si>
  <si>
    <t xml:space="preserve">Calvo Mackenna</t>
  </si>
  <si>
    <t xml:space="preserve">p.I380V</t>
  </si>
  <si>
    <t xml:space="preserve">Campinas</t>
  </si>
  <si>
    <t xml:space="preserve">p.G488V</t>
  </si>
  <si>
    <t xml:space="preserve">Canton, Taiwan-Hakka, Gifu-like, Agrigento-like</t>
  </si>
  <si>
    <t xml:space="preserve">p.R459L/P</t>
  </si>
  <si>
    <t xml:space="preserve">Cassano</t>
  </si>
  <si>
    <t xml:space="preserve">p.Q449H</t>
  </si>
  <si>
    <t xml:space="preserve">Chatham</t>
  </si>
  <si>
    <t xml:space="preserve">p.A335T</t>
  </si>
  <si>
    <t xml:space="preserve">Chikugo</t>
  </si>
  <si>
    <t xml:space="preserve">p.S179C</t>
  </si>
  <si>
    <t xml:space="preserve">Chinese-1</t>
  </si>
  <si>
    <t xml:space="preserve">p.T279A/S</t>
  </si>
  <si>
    <t xml:space="preserve">Chinese-5</t>
  </si>
  <si>
    <t xml:space="preserve">p.L342F</t>
  </si>
  <si>
    <t xml:space="preserve">Cincinnati</t>
  </si>
  <si>
    <t xml:space="preserve">154534345,154532956</t>
  </si>
  <si>
    <t xml:space="preserve">153762560,153761171</t>
  </si>
  <si>
    <t xml:space="preserve">p.V213L,p.N346I</t>
  </si>
  <si>
    <t xml:space="preserve">Cleveland Corum</t>
  </si>
  <si>
    <t xml:space="preserve">p.E274K</t>
  </si>
  <si>
    <t xml:space="preserve">Clinic</t>
  </si>
  <si>
    <t xml:space="preserve">p.M405I</t>
  </si>
  <si>
    <t xml:space="preserve">Coimbra Shunde</t>
  </si>
  <si>
    <t xml:space="preserve">p.R198C</t>
  </si>
  <si>
    <t xml:space="preserve">Cosenza</t>
  </si>
  <si>
    <t xml:space="preserve">Costanzo</t>
  </si>
  <si>
    <t xml:space="preserve">p.L60P</t>
  </si>
  <si>
    <t xml:space="preserve">Covao do Lobo</t>
  </si>
  <si>
    <t xml:space="preserve">p.T402N</t>
  </si>
  <si>
    <t xml:space="preserve">Crispim</t>
  </si>
  <si>
    <t xml:space="preserve">154535278,154535274,154535270,154535269</t>
  </si>
  <si>
    <t xml:space="preserve">153763493,153763489,153763485,153763484</t>
  </si>
  <si>
    <t xml:space="preserve">C,C,A,G</t>
  </si>
  <si>
    <t xml:space="preserve">A,A,G,A</t>
  </si>
  <si>
    <t xml:space="preserve">p.M125I,p.A127S,p.L128R/P,p.L128L</t>
  </si>
  <si>
    <t xml:space="preserve">Dagua</t>
  </si>
  <si>
    <t xml:space="preserve">p.I199V</t>
  </si>
  <si>
    <t xml:space="preserve">Durham</t>
  </si>
  <si>
    <t xml:space="preserve">p.K238R</t>
  </si>
  <si>
    <t xml:space="preserve">Farroupilha</t>
  </si>
  <si>
    <t xml:space="preserve">p.P326H</t>
  </si>
  <si>
    <t xml:space="preserve">Figuera da Foz</t>
  </si>
  <si>
    <t xml:space="preserve">p.D456H</t>
  </si>
  <si>
    <t xml:space="preserve">Flores</t>
  </si>
  <si>
    <t xml:space="preserve">p.R463S/C</t>
  </si>
  <si>
    <t xml:space="preserve">Fukaya</t>
  </si>
  <si>
    <t xml:space="preserve">p.G488S</t>
  </si>
  <si>
    <t xml:space="preserve">Fushan</t>
  </si>
  <si>
    <t xml:space="preserve">p.A335D</t>
  </si>
  <si>
    <t xml:space="preserve">G6PD A- 680T_376G</t>
  </si>
  <si>
    <t xml:space="preserve">154535277,154534125</t>
  </si>
  <si>
    <t xml:space="preserve">153763492,153762340</t>
  </si>
  <si>
    <t xml:space="preserve">p.N126D,p.R227Q/L</t>
  </si>
  <si>
    <t xml:space="preserve">G6PD A- 968C_376G</t>
  </si>
  <si>
    <t xml:space="preserve">154535277,154533025</t>
  </si>
  <si>
    <t xml:space="preserve">153763492,153761240</t>
  </si>
  <si>
    <t xml:space="preserve">T,A</t>
  </si>
  <si>
    <t xml:space="preserve">C,G</t>
  </si>
  <si>
    <t xml:space="preserve">p.N126D,p.L323P</t>
  </si>
  <si>
    <t xml:space="preserve">G6PDNice</t>
  </si>
  <si>
    <t xml:space="preserve">p.E460D</t>
  </si>
  <si>
    <t xml:space="preserve">Gaohe</t>
  </si>
  <si>
    <t xml:space="preserve">p.H32R</t>
  </si>
  <si>
    <t xml:space="preserve">Georgia</t>
  </si>
  <si>
    <t xml:space="preserve">p.Y428X</t>
  </si>
  <si>
    <t xml:space="preserve">Gidra</t>
  </si>
  <si>
    <t xml:space="preserve">p.M37T</t>
  </si>
  <si>
    <t xml:space="preserve">Gond</t>
  </si>
  <si>
    <t xml:space="preserve">p.M159I</t>
  </si>
  <si>
    <t xml:space="preserve">Guadalajara</t>
  </si>
  <si>
    <t xml:space="preserve">p.R387C</t>
  </si>
  <si>
    <t xml:space="preserve">Guangzhou</t>
  </si>
  <si>
    <t xml:space="preserve">p.P92S</t>
  </si>
  <si>
    <t xml:space="preserve">Haikou</t>
  </si>
  <si>
    <t xml:space="preserve">Hammersmith</t>
  </si>
  <si>
    <t xml:space="preserve">p.V108E</t>
  </si>
  <si>
    <t xml:space="preserve">Harilaou</t>
  </si>
  <si>
    <t xml:space="preserve">p.F216L</t>
  </si>
  <si>
    <t xml:space="preserve">Harima</t>
  </si>
  <si>
    <t xml:space="preserve">p.V453E</t>
  </si>
  <si>
    <t xml:space="preserve">Hartford</t>
  </si>
  <si>
    <t xml:space="preserve">p.N388D</t>
  </si>
  <si>
    <t xml:space="preserve">Hechi</t>
  </si>
  <si>
    <t xml:space="preserve">154536002,154533122</t>
  </si>
  <si>
    <t xml:space="preserve">153764217,153761337</t>
  </si>
  <si>
    <t xml:space="preserve">p.V68M,p.V291M</t>
  </si>
  <si>
    <t xml:space="preserve">Hektoen</t>
  </si>
  <si>
    <t xml:space="preserve">?</t>
  </si>
  <si>
    <t xml:space="preserve">notfound</t>
  </si>
  <si>
    <t xml:space="preserve">Hermoupolis</t>
  </si>
  <si>
    <t xml:space="preserve">154532403,154532390</t>
  </si>
  <si>
    <t xml:space="preserve">153760618,153760605</t>
  </si>
  <si>
    <t xml:space="preserve">p.Q449H,p.R454C</t>
  </si>
  <si>
    <t xml:space="preserve">Honiara</t>
  </si>
  <si>
    <t xml:space="preserve">154546057,154532390</t>
  </si>
  <si>
    <t xml:space="preserve">153774272,153760605</t>
  </si>
  <si>
    <t xml:space="preserve">p.I33M,p.R454C</t>
  </si>
  <si>
    <t xml:space="preserve">Ierapetra</t>
  </si>
  <si>
    <t xml:space="preserve">p.P353S</t>
  </si>
  <si>
    <t xml:space="preserve">Ilesha</t>
  </si>
  <si>
    <t xml:space="preserve">p.E156K</t>
  </si>
  <si>
    <t xml:space="preserve">Insuli</t>
  </si>
  <si>
    <t xml:space="preserve">p.R330H</t>
  </si>
  <si>
    <t xml:space="preserve">Iowa, Walter Reed, Springfield</t>
  </si>
  <si>
    <t xml:space="preserve">p.K386E</t>
  </si>
  <si>
    <t xml:space="preserve">Iwatsuki</t>
  </si>
  <si>
    <t xml:space="preserve">p.A361T</t>
  </si>
  <si>
    <t xml:space="preserve">Japan, Shinagawa</t>
  </si>
  <si>
    <t xml:space="preserve">p.G410D/A</t>
  </si>
  <si>
    <t xml:space="preserve">Kaiping, Anant, Dhon, Sapporo-like, Wosera</t>
  </si>
  <si>
    <t xml:space="preserve">p.R463H</t>
  </si>
  <si>
    <t xml:space="preserve">Kalyan-Kerala, Jamnaga, Rohini</t>
  </si>
  <si>
    <t xml:space="preserve">p.E317K</t>
  </si>
  <si>
    <t xml:space="preserve">Kambos</t>
  </si>
  <si>
    <t xml:space="preserve">p.P50S</t>
  </si>
  <si>
    <t xml:space="preserve">Kamiube, Keelung</t>
  </si>
  <si>
    <t xml:space="preserve">Kamogawa</t>
  </si>
  <si>
    <t xml:space="preserve">p.R57W</t>
  </si>
  <si>
    <t xml:space="preserve">Kawasaki</t>
  </si>
  <si>
    <t xml:space="preserve">Kozukata</t>
  </si>
  <si>
    <t xml:space="preserve">p.W53C</t>
  </si>
  <si>
    <t xml:space="preserve">Krakow</t>
  </si>
  <si>
    <t xml:space="preserve">p.I392T</t>
  </si>
  <si>
    <t xml:space="preserve">La Jolla</t>
  </si>
  <si>
    <t xml:space="preserve">p.S278P</t>
  </si>
  <si>
    <t xml:space="preserve">Lages</t>
  </si>
  <si>
    <t xml:space="preserve">p.G14R</t>
  </si>
  <si>
    <t xml:space="preserve">Lagosanto</t>
  </si>
  <si>
    <t xml:space="preserve">p.R81H</t>
  </si>
  <si>
    <t xml:space="preserve">Laibin</t>
  </si>
  <si>
    <t xml:space="preserve">p.I472L</t>
  </si>
  <si>
    <t xml:space="preserve">Lille</t>
  </si>
  <si>
    <t xml:space="preserve">p.E274V</t>
  </si>
  <si>
    <t xml:space="preserve">Liuzhou</t>
  </si>
  <si>
    <t xml:space="preserve">p.E148K</t>
  </si>
  <si>
    <t xml:space="preserve">Loma Linda</t>
  </si>
  <si>
    <t xml:space="preserve">Ludhiana</t>
  </si>
  <si>
    <t xml:space="preserve">p.G310E</t>
  </si>
  <si>
    <t xml:space="preserve">Lynwood</t>
  </si>
  <si>
    <t xml:space="preserve">p.C385F</t>
  </si>
  <si>
    <t xml:space="preserve">Madrid</t>
  </si>
  <si>
    <t xml:space="preserve">p.C385W</t>
  </si>
  <si>
    <t xml:space="preserve">Mahidol</t>
  </si>
  <si>
    <t xml:space="preserve">p.G163S</t>
  </si>
  <si>
    <t xml:space="preserve">Malaga</t>
  </si>
  <si>
    <t xml:space="preserve">p.D181V</t>
  </si>
  <si>
    <t xml:space="preserve">Manhattan</t>
  </si>
  <si>
    <t xml:space="preserve">p.G321E</t>
  </si>
  <si>
    <t xml:space="preserve">Mediterranean Haplotype</t>
  </si>
  <si>
    <t xml:space="preserve">154534419,154532439</t>
  </si>
  <si>
    <t xml:space="preserve">153762634,153760654</t>
  </si>
  <si>
    <t xml:space="preserve">G,G</t>
  </si>
  <si>
    <t xml:space="preserve">p.S188F,p.Y437Y</t>
  </si>
  <si>
    <t xml:space="preserve">Mediterranean, Dallas, Panamaâ€š Sassari, Cagliari, Birmingham</t>
  </si>
  <si>
    <t xml:space="preserve">p.S188F</t>
  </si>
  <si>
    <t xml:space="preserve">Metaponto</t>
  </si>
  <si>
    <t xml:space="preserve">p.D58N</t>
  </si>
  <si>
    <t xml:space="preserve">Mexico City</t>
  </si>
  <si>
    <t xml:space="preserve">p.R227Q/L</t>
  </si>
  <si>
    <t xml:space="preserve">Miaoli</t>
  </si>
  <si>
    <t xml:space="preserve">p.F173L</t>
  </si>
  <si>
    <t xml:space="preserve">Minnesota, Marion, Gastonia, LeJeune</t>
  </si>
  <si>
    <t xml:space="preserve">p.V213L</t>
  </si>
  <si>
    <t xml:space="preserve">Mira d'Aire</t>
  </si>
  <si>
    <t xml:space="preserve">p.D350H</t>
  </si>
  <si>
    <t xml:space="preserve">Mizushima</t>
  </si>
  <si>
    <t xml:space="preserve">p.D283G</t>
  </si>
  <si>
    <t xml:space="preserve">Montalbano</t>
  </si>
  <si>
    <t xml:space="preserve">p.R285H</t>
  </si>
  <si>
    <t xml:space="preserve">Montpellier</t>
  </si>
  <si>
    <t xml:space="preserve">p.G378S</t>
  </si>
  <si>
    <t xml:space="preserve">Mt Sinai</t>
  </si>
  <si>
    <t xml:space="preserve">154535277,154532695</t>
  </si>
  <si>
    <t xml:space="preserve">153763492,153760910</t>
  </si>
  <si>
    <t xml:space="preserve">p.N126D,p.R387C</t>
  </si>
  <si>
    <t xml:space="preserve">Munich</t>
  </si>
  <si>
    <t xml:space="preserve">p.M411V</t>
  </si>
  <si>
    <t xml:space="preserve">Murcia Oristano</t>
  </si>
  <si>
    <t xml:space="preserve">p.Y70C</t>
  </si>
  <si>
    <t xml:space="preserve">Musashino</t>
  </si>
  <si>
    <t xml:space="preserve">Namouru</t>
  </si>
  <si>
    <t xml:space="preserve">p.Y70H</t>
  </si>
  <si>
    <t xml:space="preserve">Nankang</t>
  </si>
  <si>
    <t xml:space="preserve">Nanning</t>
  </si>
  <si>
    <t xml:space="preserve">p.L235F</t>
  </si>
  <si>
    <t xml:space="preserve">Naone</t>
  </si>
  <si>
    <t xml:space="preserve">p.R166H</t>
  </si>
  <si>
    <t xml:space="preserve">Nara</t>
  </si>
  <si>
    <t xml:space="preserve">154533015_154533038</t>
  </si>
  <si>
    <t xml:space="preserve">153761230_notfound</t>
  </si>
  <si>
    <t xml:space="preserve">delGGGGTCGTCCAGGTACCCTTTGGT</t>
  </si>
  <si>
    <t xml:space="preserve">p.T319_P326del</t>
  </si>
  <si>
    <t xml:space="preserve">Nashville, Anaheim, Portici</t>
  </si>
  <si>
    <t xml:space="preserve">p.R393H</t>
  </si>
  <si>
    <t xml:space="preserve">Neapolis</t>
  </si>
  <si>
    <t xml:space="preserve">p.P467R</t>
  </si>
  <si>
    <t xml:space="preserve">Nilgiri</t>
  </si>
  <si>
    <t xml:space="preserve">p.R198H/P</t>
  </si>
  <si>
    <t xml:space="preserve">No name</t>
  </si>
  <si>
    <t xml:space="preserve">p.R9W</t>
  </si>
  <si>
    <t xml:space="preserve">North Dallas</t>
  </si>
  <si>
    <t xml:space="preserve">154534120_154534122</t>
  </si>
  <si>
    <t xml:space="preserve">153762335_notfound</t>
  </si>
  <si>
    <t xml:space="preserve">delTGT</t>
  </si>
  <si>
    <t xml:space="preserve">p.N229del</t>
  </si>
  <si>
    <t xml:space="preserve">Olomouc</t>
  </si>
  <si>
    <t xml:space="preserve">p.F381L</t>
  </si>
  <si>
    <t xml:space="preserve">Omiya</t>
  </si>
  <si>
    <t xml:space="preserve">p.Q307H</t>
  </si>
  <si>
    <t xml:space="preserve">Orissa</t>
  </si>
  <si>
    <t xml:space="preserve">p.A44G</t>
  </si>
  <si>
    <t xml:space="preserve">Osaka</t>
  </si>
  <si>
    <t xml:space="preserve">p.R285C</t>
  </si>
  <si>
    <t xml:space="preserve">Palestrina</t>
  </si>
  <si>
    <t xml:space="preserve">p.R57E</t>
  </si>
  <si>
    <t xml:space="preserve">Papua</t>
  </si>
  <si>
    <t xml:space="preserve">p.D283E</t>
  </si>
  <si>
    <t xml:space="preserve">Partenope</t>
  </si>
  <si>
    <t xml:space="preserve">p.G351V</t>
  </si>
  <si>
    <t xml:space="preserve">Pawnee</t>
  </si>
  <si>
    <t xml:space="preserve">p.Arg439Pro</t>
  </si>
  <si>
    <t xml:space="preserve">Pedoplis-Ckaro</t>
  </si>
  <si>
    <t xml:space="preserve">p.F191L</t>
  </si>
  <si>
    <t xml:space="preserve">Piotrkow</t>
  </si>
  <si>
    <t xml:space="preserve">p.V284A</t>
  </si>
  <si>
    <t xml:space="preserve">Plymouth</t>
  </si>
  <si>
    <t xml:space="preserve">p.G163D</t>
  </si>
  <si>
    <t xml:space="preserve">Praha</t>
  </si>
  <si>
    <t xml:space="preserve">p.E389G</t>
  </si>
  <si>
    <t xml:space="preserve">Puerto Limon</t>
  </si>
  <si>
    <t xml:space="preserve">p.E398K</t>
  </si>
  <si>
    <t xml:space="preserve">Quing Yan</t>
  </si>
  <si>
    <t xml:space="preserve">p.G131V</t>
  </si>
  <si>
    <t xml:space="preserve">Radlowo</t>
  </si>
  <si>
    <t xml:space="preserve">p.R227W</t>
  </si>
  <si>
    <t xml:space="preserve">Rehevot</t>
  </si>
  <si>
    <t xml:space="preserve">p.Y322H</t>
  </si>
  <si>
    <t xml:space="preserve">Rignano</t>
  </si>
  <si>
    <t xml:space="preserve">p.A44T</t>
  </si>
  <si>
    <t xml:space="preserve">Riley</t>
  </si>
  <si>
    <t xml:space="preserve">p.I380T</t>
  </si>
  <si>
    <t xml:space="preserve">Riverside</t>
  </si>
  <si>
    <t xml:space="preserve">p.G410C</t>
  </si>
  <si>
    <t xml:space="preserve">Roubaix</t>
  </si>
  <si>
    <t xml:space="preserve">p.V271L</t>
  </si>
  <si>
    <t xml:space="preserve">S. Antioco</t>
  </si>
  <si>
    <t xml:space="preserve">p.S448G</t>
  </si>
  <si>
    <t xml:space="preserve">Salerno Pyrgos</t>
  </si>
  <si>
    <t xml:space="preserve">p.L128R/P</t>
  </si>
  <si>
    <t xml:space="preserve">Santa Maria</t>
  </si>
  <si>
    <t xml:space="preserve">154535277,154534440</t>
  </si>
  <si>
    <t xml:space="preserve">153763492,153762655</t>
  </si>
  <si>
    <t xml:space="preserve">p.N126D,p.D181V</t>
  </si>
  <si>
    <t xml:space="preserve">Santiago</t>
  </si>
  <si>
    <t xml:space="preserve">Santiago de Cuba, Morioka</t>
  </si>
  <si>
    <t xml:space="preserve">p.G447R</t>
  </si>
  <si>
    <t xml:space="preserve">Sao Borja</t>
  </si>
  <si>
    <t xml:space="preserve">p.D113N</t>
  </si>
  <si>
    <t xml:space="preserve">Seattle, Lodi, Modena, Ferrara II, Athens-like</t>
  </si>
  <si>
    <t xml:space="preserve">Seoul</t>
  </si>
  <si>
    <t xml:space="preserve">p.G306S</t>
  </si>
  <si>
    <t xml:space="preserve">Serres</t>
  </si>
  <si>
    <t xml:space="preserve">p.A361V</t>
  </si>
  <si>
    <t xml:space="preserve">Shenzen</t>
  </si>
  <si>
    <t xml:space="preserve">p.C158Y</t>
  </si>
  <si>
    <t xml:space="preserve">Shinshu</t>
  </si>
  <si>
    <t xml:space="preserve">p.D176G</t>
  </si>
  <si>
    <t xml:space="preserve">Sibari</t>
  </si>
  <si>
    <t xml:space="preserve">p.M212V</t>
  </si>
  <si>
    <t xml:space="preserve">Sierra Leone</t>
  </si>
  <si>
    <t xml:space="preserve">154535342,154535277</t>
  </si>
  <si>
    <t xml:space="preserve">153763557,153763492</t>
  </si>
  <si>
    <t xml:space="preserve">p.R104H,p.N126D</t>
  </si>
  <si>
    <t xml:space="preserve">Sinnai</t>
  </si>
  <si>
    <t xml:space="preserve">p.V12L</t>
  </si>
  <si>
    <t xml:space="preserve">Songklanagarind</t>
  </si>
  <si>
    <t xml:space="preserve">p.P66I</t>
  </si>
  <si>
    <t xml:space="preserve">Split</t>
  </si>
  <si>
    <t xml:space="preserve">p.P481R</t>
  </si>
  <si>
    <t xml:space="preserve">Stonybrook</t>
  </si>
  <si>
    <t xml:space="preserve">154534076_154534081</t>
  </si>
  <si>
    <t xml:space="preserve">153762291_notfound</t>
  </si>
  <si>
    <t xml:space="preserve">delAGTGCC</t>
  </si>
  <si>
    <t xml:space="preserve">p.G242_T243del</t>
  </si>
  <si>
    <t xml:space="preserve">Sugao</t>
  </si>
  <si>
    <t xml:space="preserve">p.P276S</t>
  </si>
  <si>
    <t xml:space="preserve">Sumare</t>
  </si>
  <si>
    <t xml:space="preserve">p.V431G</t>
  </si>
  <si>
    <t xml:space="preserve">Sunderland</t>
  </si>
  <si>
    <t xml:space="preserve">154546051_154546053</t>
  </si>
  <si>
    <t xml:space="preserve">153774266_notfound</t>
  </si>
  <si>
    <t xml:space="preserve">delGAT</t>
  </si>
  <si>
    <t xml:space="preserve">p.I35del</t>
  </si>
  <si>
    <t xml:space="preserve">Surabaya</t>
  </si>
  <si>
    <t xml:space="preserve">p.V431M</t>
  </si>
  <si>
    <t xml:space="preserve">Suwalki</t>
  </si>
  <si>
    <t xml:space="preserve">p.P409R</t>
  </si>
  <si>
    <t xml:space="preserve">Swansea</t>
  </si>
  <si>
    <t xml:space="preserve">p.L75P</t>
  </si>
  <si>
    <t xml:space="preserve">Taipeiâ€š Chinese-3</t>
  </si>
  <si>
    <t xml:space="preserve">p.N165D</t>
  </si>
  <si>
    <t xml:space="preserve">Telti/Kobe</t>
  </si>
  <si>
    <t xml:space="preserve">p.L440F</t>
  </si>
  <si>
    <t xml:space="preserve">Tenri</t>
  </si>
  <si>
    <t xml:space="preserve">p.K366E</t>
  </si>
  <si>
    <t xml:space="preserve">Tokyo, Fukushima</t>
  </si>
  <si>
    <t xml:space="preserve">p.E416K</t>
  </si>
  <si>
    <t xml:space="preserve">Toledo</t>
  </si>
  <si>
    <t xml:space="preserve">p.R166C</t>
  </si>
  <si>
    <t xml:space="preserve">Tomah</t>
  </si>
  <si>
    <t xml:space="preserve">p.C385R</t>
  </si>
  <si>
    <t xml:space="preserve">Tondela</t>
  </si>
  <si>
    <t xml:space="preserve">154532753_154532770</t>
  </si>
  <si>
    <t xml:space="preserve">153760968_notfound</t>
  </si>
  <si>
    <t xml:space="preserve">delGGCCTTGCGCTCGTTCAG</t>
  </si>
  <si>
    <t xml:space="preserve">p.L362_A367del</t>
  </si>
  <si>
    <t xml:space="preserve">Torun</t>
  </si>
  <si>
    <t xml:space="preserve">p.T336A</t>
  </si>
  <si>
    <t xml:space="preserve">Tsukui</t>
  </si>
  <si>
    <t xml:space="preserve">154534419_154534421</t>
  </si>
  <si>
    <t xml:space="preserve">153762634_notfound</t>
  </si>
  <si>
    <t xml:space="preserve">delGAG</t>
  </si>
  <si>
    <t xml:space="preserve">p.S188del</t>
  </si>
  <si>
    <t xml:space="preserve">Ube Konan</t>
  </si>
  <si>
    <t xml:space="preserve">p.R81C</t>
  </si>
  <si>
    <t xml:space="preserve">Union,Maewo, Chinese-2, Kalo</t>
  </si>
  <si>
    <t xml:space="preserve">p.R454C</t>
  </si>
  <si>
    <t xml:space="preserve">Urayasu</t>
  </si>
  <si>
    <t xml:space="preserve">154535370_154535372</t>
  </si>
  <si>
    <t xml:space="preserve">153763585_notfound</t>
  </si>
  <si>
    <t xml:space="preserve">delTCT</t>
  </si>
  <si>
    <t xml:space="preserve">p.K95del</t>
  </si>
  <si>
    <t xml:space="preserve">Utrecht</t>
  </si>
  <si>
    <t xml:space="preserve">p.P409S</t>
  </si>
  <si>
    <t xml:space="preserve">Valladolid</t>
  </si>
  <si>
    <t xml:space="preserve">p.R136C</t>
  </si>
  <si>
    <t xml:space="preserve">Vancouver</t>
  </si>
  <si>
    <t xml:space="preserve">154535336,154534438,154534390</t>
  </si>
  <si>
    <t xml:space="preserve">153763551,153762653,153762605</t>
  </si>
  <si>
    <t xml:space="preserve">G,G,G</t>
  </si>
  <si>
    <t xml:space="preserve">C,A,A</t>
  </si>
  <si>
    <t xml:space="preserve">p.S106C,p.R182W,p.R198C</t>
  </si>
  <si>
    <t xml:space="preserve">Vanua Lava</t>
  </si>
  <si>
    <t xml:space="preserve">Viangchan, Jammu</t>
  </si>
  <si>
    <t xml:space="preserve">p.V291M</t>
  </si>
  <si>
    <t xml:space="preserve">Villeurbanne</t>
  </si>
  <si>
    <t xml:space="preserve">154532991_154532993</t>
  </si>
  <si>
    <t xml:space="preserve">153761206_notfound</t>
  </si>
  <si>
    <t xml:space="preserve">delGGT</t>
  </si>
  <si>
    <t xml:space="preserve">p.T334del</t>
  </si>
  <si>
    <t xml:space="preserve">Volendam</t>
  </si>
  <si>
    <t xml:space="preserve">p.P172S</t>
  </si>
  <si>
    <t xml:space="preserve">Wayne</t>
  </si>
  <si>
    <t xml:space="preserve">p.R257G</t>
  </si>
  <si>
    <t xml:space="preserve">West Virginia</t>
  </si>
  <si>
    <t xml:space="preserve">p.V303F</t>
  </si>
  <si>
    <t xml:space="preserve">Wexham</t>
  </si>
  <si>
    <t xml:space="preserve">p.S278F</t>
  </si>
  <si>
    <t xml:space="preserve">Wisconsin</t>
  </si>
  <si>
    <t xml:space="preserve">p.R393G</t>
  </si>
  <si>
    <t xml:space="preserve">Yunan</t>
  </si>
  <si>
    <t xml:space="preserve">p.A461T</t>
  </si>
  <si>
    <t xml:space="preserve">NUDT15</t>
  </si>
  <si>
    <t xml:space="preserve">48037783_48037788,48037798,48037801_48037802,48037847,48037849,48045719,48045720</t>
  </si>
  <si>
    <t xml:space="preserve">48611919_48611924,48611934,48611937_48611938,48611983,48611985,48619855,48619856</t>
  </si>
  <si>
    <t xml:space="preserve">delGGAGTC,G,insGAGTCG,G,A,C,G</t>
  </si>
  <si>
    <t xml:space="preserve">GGAGTC,G,ref,G,A,C,G</t>
  </si>
  <si>
    <t xml:space="preserve">G17_V18del,V18I,V18_V19insGV,R34T,K35E,R139C,R139H</t>
  </si>
  <si>
    <t xml:space="preserve">48037801_48037802,48045719</t>
  </si>
  <si>
    <t xml:space="preserve">48611937_48611938</t>
  </si>
  <si>
    <t xml:space="preserve">insGAGTCG,C</t>
  </si>
  <si>
    <t xml:space="preserve">insGAGTCG,T</t>
  </si>
  <si>
    <t xml:space="preserve">V18_V19insGV,R139C</t>
  </si>
  <si>
    <t xml:space="preserve">R139C</t>
  </si>
  <si>
    <t xml:space="preserve">R139H</t>
  </si>
  <si>
    <t xml:space="preserve">Uncertain Function</t>
  </si>
  <si>
    <t xml:space="preserve">V18I</t>
  </si>
  <si>
    <t xml:space="preserve">48037801_48037802</t>
  </si>
  <si>
    <t xml:space="preserve">insGAGTCG</t>
  </si>
  <si>
    <t xml:space="preserve">V18_V19insGV</t>
  </si>
  <si>
    <t xml:space="preserve">R34T</t>
  </si>
  <si>
    <t xml:space="preserve">K35E</t>
  </si>
  <si>
    <t xml:space="preserve">48037783_48037788</t>
  </si>
  <si>
    <t xml:space="preserve">48611919_48611924</t>
  </si>
  <si>
    <t xml:space="preserve">delGGAGTC</t>
  </si>
  <si>
    <t xml:space="preserve">del</t>
  </si>
  <si>
    <t xml:space="preserve">G17_V18del</t>
  </si>
  <si>
    <t xml:space="preserve">RYR1</t>
  </si>
  <si>
    <t xml:space="preserve">38440802,38440829,38444211,38444212,38446710,38448673,38448712,38451842,38451850,38455359,38455463,38455471,38455472,38455528,38457545,38457546,38494564,38494565,38494579,38496283,38499223,38499646_38499648,38499655,38499670,38499731,38499975,38499993,38499997,38500636,38500642,38500643,38500654,38500655,38500898,38500899,38512321,38543832,38580004,38580094,38580114,38580370,38580403,38580440,38584989</t>
  </si>
  <si>
    <t xml:space="preserve">38931442,38931469,38934851,38934852,38937350,38939313,38939352,38942482,38942490,38945999,38946103,38946111,38946112,38946168,38948185,38948186,38985204,38985205,38985219,38986923,38989863,38990286_notfound,38990295,38990310,38990371,38990615,38990633,38990637,38991276,38991282,38991283,38991294,38991295,38991538,38991539,39002961,39034472,39070644,39070734,39070754,39071010,39071043,39071080,39075629</t>
  </si>
  <si>
    <t xml:space="preserve">T,C,C,G,G,C,G,C,C,A,G,C,G,C,C,G,C,G,G,C,G,delGAG,G,C,G,G,G,G,C,C,G,C,G,C,G,G,G,A,C,C,C,G,G,T</t>
  </si>
  <si>
    <t xml:space="preserve">T,C,C,G,G,C,G,C,C,A,G,C,G,C,C,G,C,G,G,C,G,GAG,G,C,G,G,G,G,C,C,G,C,G,C,G,G,G,A,C,C,C,G,G,T</t>
  </si>
  <si>
    <t xml:space="preserve">C35R,R44C,R163C,R163L,G248R,R328W,G341R,R401C,I403M,Y522S,R530H,R533C,R533H,R552W,R614C,R614L,R2163C,R2163H,V2168M,T2206R/M,R2336H,E2348del,A2350T,R2355W,G2375A,A2428T,G2434R,R2435H,R2452W,R2454C,R2454H,R2458C,R2458H,R2508C/G,R2508H,E3104K,G3990V,Y4796C,T4826I,H4833Y,L4838V,V4849I,R4861H,I4898T</t>
  </si>
  <si>
    <t xml:space="preserve">no_column</t>
  </si>
  <si>
    <t xml:space="preserve">c.1021G&gt;A</t>
  </si>
  <si>
    <t xml:space="preserve">G341R</t>
  </si>
  <si>
    <t xml:space="preserve">c.1021G&gt;C</t>
  </si>
  <si>
    <t xml:space="preserve">c.103T&gt;C</t>
  </si>
  <si>
    <t xml:space="preserve">C35R</t>
  </si>
  <si>
    <t xml:space="preserve">c.11969G&gt;T</t>
  </si>
  <si>
    <t xml:space="preserve">G3990V</t>
  </si>
  <si>
    <t xml:space="preserve">c.1201C&gt;T</t>
  </si>
  <si>
    <t xml:space="preserve">R401C</t>
  </si>
  <si>
    <t xml:space="preserve">c.1209C&gt;G</t>
  </si>
  <si>
    <t xml:space="preserve">I403M</t>
  </si>
  <si>
    <t xml:space="preserve">c.130C&gt;T</t>
  </si>
  <si>
    <t xml:space="preserve">R44C</t>
  </si>
  <si>
    <t xml:space="preserve">c.14387A&gt;G</t>
  </si>
  <si>
    <t xml:space="preserve">Y4796C</t>
  </si>
  <si>
    <t xml:space="preserve">c.14477C&gt;T</t>
  </si>
  <si>
    <t xml:space="preserve">T4826I</t>
  </si>
  <si>
    <t xml:space="preserve">c.14497C&gt;T</t>
  </si>
  <si>
    <t xml:space="preserve">H4833Y</t>
  </si>
  <si>
    <t xml:space="preserve">c.14512C&gt;G</t>
  </si>
  <si>
    <t xml:space="preserve">L4838V</t>
  </si>
  <si>
    <t xml:space="preserve">c.14545G&gt;A</t>
  </si>
  <si>
    <t xml:space="preserve">V4849I</t>
  </si>
  <si>
    <t xml:space="preserve">c.14582G&gt;A</t>
  </si>
  <si>
    <t xml:space="preserve">R4861H</t>
  </si>
  <si>
    <t xml:space="preserve">c.14693T&gt;C</t>
  </si>
  <si>
    <t xml:space="preserve">I4898T</t>
  </si>
  <si>
    <t xml:space="preserve">c.1565A&gt;C</t>
  </si>
  <si>
    <t xml:space="preserve">Y522S</t>
  </si>
  <si>
    <t xml:space="preserve">c.1589G&gt;A</t>
  </si>
  <si>
    <t xml:space="preserve">R530H</t>
  </si>
  <si>
    <t xml:space="preserve">c.1597C&gt;T</t>
  </si>
  <si>
    <t xml:space="preserve">R533C</t>
  </si>
  <si>
    <t xml:space="preserve">c.1598G&gt;A</t>
  </si>
  <si>
    <t xml:space="preserve">R533H</t>
  </si>
  <si>
    <t xml:space="preserve">c.1654C&gt;T</t>
  </si>
  <si>
    <t xml:space="preserve">R552W</t>
  </si>
  <si>
    <t xml:space="preserve">c.1840C&gt;T</t>
  </si>
  <si>
    <t xml:space="preserve">R614C</t>
  </si>
  <si>
    <t xml:space="preserve">c.1841G&gt;T</t>
  </si>
  <si>
    <t xml:space="preserve">R614L</t>
  </si>
  <si>
    <t xml:space="preserve">c.487C&gt;T</t>
  </si>
  <si>
    <t xml:space="preserve">R163C</t>
  </si>
  <si>
    <t xml:space="preserve">c.488G&gt;A</t>
  </si>
  <si>
    <t xml:space="preserve">R163L</t>
  </si>
  <si>
    <t xml:space="preserve">c.6487C&gt;T</t>
  </si>
  <si>
    <t xml:space="preserve">R2163C</t>
  </si>
  <si>
    <t xml:space="preserve">c.6488G&gt;A</t>
  </si>
  <si>
    <t xml:space="preserve">R2163H</t>
  </si>
  <si>
    <t xml:space="preserve">c.6502G&gt;A</t>
  </si>
  <si>
    <t xml:space="preserve">V2168M</t>
  </si>
  <si>
    <t xml:space="preserve">c.6617C&gt;G</t>
  </si>
  <si>
    <t xml:space="preserve">T2206R/M</t>
  </si>
  <si>
    <t xml:space="preserve">c.6617C&gt;T</t>
  </si>
  <si>
    <t xml:space="preserve">c.7007G&gt;A</t>
  </si>
  <si>
    <t xml:space="preserve">R2336H</t>
  </si>
  <si>
    <t xml:space="preserve">c.7039_7041delGAG or c.7042_7044delGAG</t>
  </si>
  <si>
    <t xml:space="preserve">38499646_38499648</t>
  </si>
  <si>
    <t xml:space="preserve">38990286_notfound</t>
  </si>
  <si>
    <t xml:space="preserve">E2348del</t>
  </si>
  <si>
    <t xml:space="preserve">c.7048G&gt;A</t>
  </si>
  <si>
    <t xml:space="preserve">A2350T</t>
  </si>
  <si>
    <t xml:space="preserve">c.7063C&gt;T</t>
  </si>
  <si>
    <t xml:space="preserve">R2355W</t>
  </si>
  <si>
    <t xml:space="preserve">c.7124G&gt;C</t>
  </si>
  <si>
    <t xml:space="preserve">G2375A</t>
  </si>
  <si>
    <t xml:space="preserve">c.7282G&gt;A</t>
  </si>
  <si>
    <t xml:space="preserve">A2428T</t>
  </si>
  <si>
    <t xml:space="preserve">c.7300G&gt;A</t>
  </si>
  <si>
    <t xml:space="preserve">G2434R</t>
  </si>
  <si>
    <t xml:space="preserve">c.7304G&gt;A</t>
  </si>
  <si>
    <t xml:space="preserve">R2435H</t>
  </si>
  <si>
    <t xml:space="preserve">c.7354C&gt;T</t>
  </si>
  <si>
    <t xml:space="preserve">R2452W</t>
  </si>
  <si>
    <t xml:space="preserve">c.7360C&gt;T</t>
  </si>
  <si>
    <t xml:space="preserve">R2454C</t>
  </si>
  <si>
    <t xml:space="preserve">c.7361G&gt;A</t>
  </si>
  <si>
    <t xml:space="preserve">R2454H</t>
  </si>
  <si>
    <t xml:space="preserve">c.7372C&gt;T</t>
  </si>
  <si>
    <t xml:space="preserve">R2458C</t>
  </si>
  <si>
    <t xml:space="preserve">c.7373G&gt;A</t>
  </si>
  <si>
    <t xml:space="preserve">R2458H</t>
  </si>
  <si>
    <t xml:space="preserve">c.742G&gt;A</t>
  </si>
  <si>
    <t xml:space="preserve">G248R</t>
  </si>
  <si>
    <t xml:space="preserve">c.742G&gt;C</t>
  </si>
  <si>
    <t xml:space="preserve">c.7522C&gt;G</t>
  </si>
  <si>
    <t xml:space="preserve">R2508C/G</t>
  </si>
  <si>
    <t xml:space="preserve">c.7522C&gt;T</t>
  </si>
  <si>
    <t xml:space="preserve">c.7523G&gt;A</t>
  </si>
  <si>
    <t xml:space="preserve">R2508H</t>
  </si>
  <si>
    <t xml:space="preserve">c.9310G&gt;A</t>
  </si>
  <si>
    <t xml:space="preserve">E3104K</t>
  </si>
  <si>
    <t xml:space="preserve">c.982C&gt;T</t>
  </si>
  <si>
    <t xml:space="preserve">R328W</t>
  </si>
  <si>
    <t xml:space="preserve">SLCO1B1</t>
  </si>
  <si>
    <t xml:space="preserve">*1A (Reference)</t>
  </si>
  <si>
    <t xml:space="preserve">21130388,21172734,21172776,21172782,21174595,21176804,21176827,21176868,21176879,21176883,21178615,21178665,21178672,21178691,21178957,21196951,21196976,21200595,21202553,21202555,21202649,21202664,21205921,21205999,21239042,21239077,21239113,21239145,21239158</t>
  </si>
  <si>
    <t xml:space="preserve">21283322,21325668,21325710,21325716,21327529,21329738,21329761,21329802,21329813,21329817,21331549,21331599,21331606,21331625,21331891,21349885,21349910,21353529,21355487,21355489,21355583,21355598,21358855,21358933,21391976,21392011,21392047,21392079,21392092</t>
  </si>
  <si>
    <t xml:space="preserve">G,C,G,T,T,A,G,A,C,A,T,T,T,C,A,A,G,T,T,C,A,G,A,G,A,A,A,C,C</t>
  </si>
  <si>
    <t xml:space="preserve">NaN,R57W,G71R,F73L,V82A,N130D,S137=,N151S,P155T,E156G,V174A,L191=,L193R,F199=,I222V,I245V,R253Q,I353T,F400V,F400L,N432D,G437R,D462G,G488A,L643F,D655G,E667G,H678Y,S682F</t>
  </si>
  <si>
    <t xml:space="preserve">*1B</t>
  </si>
  <si>
    <t xml:space="preserve">N130D</t>
  </si>
  <si>
    <t xml:space="preserve">F73L</t>
  </si>
  <si>
    <t xml:space="preserve">Possible decreased function</t>
  </si>
  <si>
    <t xml:space="preserve">21174595,21176883</t>
  </si>
  <si>
    <t xml:space="preserve">21327529,21329817</t>
  </si>
  <si>
    <t xml:space="preserve">V82A,E156G</t>
  </si>
  <si>
    <t xml:space="preserve">P155T</t>
  </si>
  <si>
    <t xml:space="preserve">V174A</t>
  </si>
  <si>
    <t xml:space="preserve">I353T</t>
  </si>
  <si>
    <t xml:space="preserve">N432D</t>
  </si>
  <si>
    <t xml:space="preserve">D462G</t>
  </si>
  <si>
    <t xml:space="preserve">G488A</t>
  </si>
  <si>
    <t xml:space="preserve">D655G</t>
  </si>
  <si>
    <t xml:space="preserve">E667G</t>
  </si>
  <si>
    <t xml:space="preserve">21172782,21239077</t>
  </si>
  <si>
    <t xml:space="preserve">21325716,21392011</t>
  </si>
  <si>
    <t xml:space="preserve">F73L,D655G</t>
  </si>
  <si>
    <t xml:space="preserve">21174595,21176883,21239113</t>
  </si>
  <si>
    <t xml:space="preserve">21327529,21329817,21392047</t>
  </si>
  <si>
    <t xml:space="preserve">T,A,A</t>
  </si>
  <si>
    <t xml:space="preserve">C,G,G</t>
  </si>
  <si>
    <t xml:space="preserve">V82A,E156G,E667G</t>
  </si>
  <si>
    <t xml:space="preserve">21176804,21176879</t>
  </si>
  <si>
    <t xml:space="preserve">21329738,21329813</t>
  </si>
  <si>
    <t xml:space="preserve">N130D,P155T</t>
  </si>
  <si>
    <t xml:space="preserve">Possible increased function</t>
  </si>
  <si>
    <t xml:space="preserve">21176804,21178615</t>
  </si>
  <si>
    <t xml:space="preserve">21329738,21331549</t>
  </si>
  <si>
    <t xml:space="preserve">A,T</t>
  </si>
  <si>
    <t xml:space="preserve">N130D,V174A</t>
  </si>
  <si>
    <t xml:space="preserve">N151S</t>
  </si>
  <si>
    <t xml:space="preserve">21130388,21176804,21178615</t>
  </si>
  <si>
    <t xml:space="preserve">21283322,21329738,21331549</t>
  </si>
  <si>
    <t xml:space="preserve">A,G,C</t>
  </si>
  <si>
    <t xml:space="preserve">NaN,N130D,V174A</t>
  </si>
  <si>
    <t xml:space="preserve">21176804,21176827,21176879,21178665,21178672</t>
  </si>
  <si>
    <t xml:space="preserve">21329738,21329761,21329813,21331599,21331606</t>
  </si>
  <si>
    <t xml:space="preserve">A,G,C,T,T</t>
  </si>
  <si>
    <t xml:space="preserve">G,A,A,C,G</t>
  </si>
  <si>
    <t xml:space="preserve">N130D,S137=,P155T,L191=,L193R</t>
  </si>
  <si>
    <t xml:space="preserve">21178665,21239042</t>
  </si>
  <si>
    <t xml:space="preserve">21331599,21391976</t>
  </si>
  <si>
    <t xml:space="preserve">L191=,L643F</t>
  </si>
  <si>
    <t xml:space="preserve">21176804,21178691,21239042</t>
  </si>
  <si>
    <t xml:space="preserve">21329738,21331625,21391976</t>
  </si>
  <si>
    <t xml:space="preserve">A,C,A</t>
  </si>
  <si>
    <t xml:space="preserve">G,T,C</t>
  </si>
  <si>
    <t xml:space="preserve">N130D,F199=,L643F</t>
  </si>
  <si>
    <t xml:space="preserve">21130388,21176804,21178691</t>
  </si>
  <si>
    <t xml:space="preserve">21283322,21329738,21331625</t>
  </si>
  <si>
    <t xml:space="preserve">A,G,T</t>
  </si>
  <si>
    <t xml:space="preserve">NaN,N130D,F199=</t>
  </si>
  <si>
    <t xml:space="preserve">L643F</t>
  </si>
  <si>
    <t xml:space="preserve">G71R</t>
  </si>
  <si>
    <t xml:space="preserve">21176804,21196951</t>
  </si>
  <si>
    <t xml:space="preserve">21329738,21349885</t>
  </si>
  <si>
    <t xml:space="preserve">N130D,I245V</t>
  </si>
  <si>
    <t xml:space="preserve">21176804,21176879,21196951,21196976</t>
  </si>
  <si>
    <t xml:space="preserve">21329738,21329813,21349885,21349910</t>
  </si>
  <si>
    <t xml:space="preserve">A,C,A,G</t>
  </si>
  <si>
    <t xml:space="preserve">G,A,G,A</t>
  </si>
  <si>
    <t xml:space="preserve">N130D,P155T,I245V,R253Q</t>
  </si>
  <si>
    <t xml:space="preserve">G437R</t>
  </si>
  <si>
    <t xml:space="preserve">21176804,21202555</t>
  </si>
  <si>
    <t xml:space="preserve">21329738,21355489</t>
  </si>
  <si>
    <t xml:space="preserve">N130D,F400L</t>
  </si>
  <si>
    <t xml:space="preserve">21176804,21196951,21196976</t>
  </si>
  <si>
    <t xml:space="preserve">21329738,21349885,21349910</t>
  </si>
  <si>
    <t xml:space="preserve">A,A,G</t>
  </si>
  <si>
    <t xml:space="preserve">G,G,A</t>
  </si>
  <si>
    <t xml:space="preserve">N130D,I245V,R253Q</t>
  </si>
  <si>
    <t xml:space="preserve">21176804,21239158</t>
  </si>
  <si>
    <t xml:space="preserve">21329738,21392092</t>
  </si>
  <si>
    <t xml:space="preserve">N130D,S682F</t>
  </si>
  <si>
    <t xml:space="preserve">21176804,21178957</t>
  </si>
  <si>
    <t xml:space="preserve">21329738,21331891</t>
  </si>
  <si>
    <t xml:space="preserve">N130D,I222V</t>
  </si>
  <si>
    <t xml:space="preserve">21176804,21205999</t>
  </si>
  <si>
    <t xml:space="preserve">21329738,21358933</t>
  </si>
  <si>
    <t xml:space="preserve">A,G</t>
  </si>
  <si>
    <t xml:space="preserve">N130D,G488A</t>
  </si>
  <si>
    <t xml:space="preserve">21176804,21176879,21196951</t>
  </si>
  <si>
    <t xml:space="preserve">21329738,21329813,21349885</t>
  </si>
  <si>
    <t xml:space="preserve">G,A,G</t>
  </si>
  <si>
    <t xml:space="preserve">N130D,P155T,I245V</t>
  </si>
  <si>
    <t xml:space="preserve">21172734,21176804,21196951,21196976</t>
  </si>
  <si>
    <t xml:space="preserve">21325668,21329738,21349885,21349910</t>
  </si>
  <si>
    <t xml:space="preserve">C,A,A,G</t>
  </si>
  <si>
    <t xml:space="preserve">T,G,G,A</t>
  </si>
  <si>
    <t xml:space="preserve">R57W,N130D,I245V,R253Q</t>
  </si>
  <si>
    <t xml:space="preserve">H678Y</t>
  </si>
  <si>
    <t xml:space="preserve">21176804,21239042</t>
  </si>
  <si>
    <t xml:space="preserve">21329738,21391976</t>
  </si>
  <si>
    <t xml:space="preserve">N130D,L643F</t>
  </si>
  <si>
    <t xml:space="preserve">F400V</t>
  </si>
  <si>
    <t xml:space="preserve">TPMT</t>
  </si>
  <si>
    <t xml:space="preserve">18149127,18149126,18149045,18149022,18149004,18147910,18147856,18147851,18147845,18147838,18143724,18143718,18143643,18143622,18143613,18143606,18143597,18139710,18139689,18139027,18138997,18138970,18138969,18133890,18133884,18133870,18133847,18133845,18132163,18132147,18132136,18130781,18130772,18130762,18130758,18130729,18130725,18130694,18130687</t>
  </si>
  <si>
    <t xml:space="preserve">18149358,18149357,18149276,18149253,18149235,18148141,18148087,18148082,18148076,18148069,18143955,18143949,18143874,18143853,18143844,18143837,18143828,18139941,18139920,18139258,18139228,18139201,18139200,18134121,18134115,18134101,18134078,18134076,18132394,18132378,18132367,18131012,18131003,18130993,18130989,18130960,18130956,18130925,18130918</t>
  </si>
  <si>
    <t xml:space="preserve">T,A,T,C,G,A,A,G,C,G,C,G,A,C,C,T,T,G,C,C,C,G,C,C,G,A,C,T,G,A,A,C,A,C,A,C,A,T,T</t>
  </si>
  <si>
    <t xml:space="preserve">T,A,T,C,G,A,A,G,C,G,C,G,A,C,C,T,T,G,C,C,C,G,C,C,G,A,C,T,C,A,A,C,A,C,A,C,A,T,T</t>
  </si>
  <si>
    <t xml:space="preserve">M1V,M1T,E28V,G36S,Q42E,L49S,F67S,L69V,G71R,A73V,A80P,R82W,Y107D,E114K,G117R,K119T,K122T,S125L,C132Y,G144R,A154T,R163C,R163H; R163P,NaN,A167G,S172P,Q179H,Y180F,V199I,I204T,F208L,NaN,C212R,R215H,C216X,R226Q,H227Q,K238E,Y240C;Y240S</t>
  </si>
  <si>
    <t xml:space="preserve">A80P</t>
  </si>
  <si>
    <t xml:space="preserve">*3A</t>
  </si>
  <si>
    <t xml:space="preserve">18138997,18130687</t>
  </si>
  <si>
    <t xml:space="preserve">18139228,18130918</t>
  </si>
  <si>
    <t xml:space="preserve">A154T,Y240C;Y240S</t>
  </si>
  <si>
    <t xml:space="preserve">*3B</t>
  </si>
  <si>
    <t xml:space="preserve">A154T</t>
  </si>
  <si>
    <t xml:space="preserve">*3C</t>
  </si>
  <si>
    <t xml:space="preserve">Y240C;Y240S</t>
  </si>
  <si>
    <t xml:space="preserve">L49S</t>
  </si>
  <si>
    <t xml:space="preserve">Y180F</t>
  </si>
  <si>
    <t xml:space="preserve">H227Q</t>
  </si>
  <si>
    <t xml:space="preserve">R215H</t>
  </si>
  <si>
    <t xml:space="preserve">K119T</t>
  </si>
  <si>
    <t xml:space="preserve">G144R</t>
  </si>
  <si>
    <t xml:space="preserve">C132Y</t>
  </si>
  <si>
    <t xml:space="preserve">S125L</t>
  </si>
  <si>
    <t xml:space="preserve">E28V</t>
  </si>
  <si>
    <t xml:space="preserve">M1V</t>
  </si>
  <si>
    <t xml:space="preserve">R163H; R163P</t>
  </si>
  <si>
    <t xml:space="preserve">Q42E</t>
  </si>
  <si>
    <t xml:space="preserve">K122T</t>
  </si>
  <si>
    <t xml:space="preserve">K238E</t>
  </si>
  <si>
    <t xml:space="preserve">L69V</t>
  </si>
  <si>
    <t xml:space="preserve">A167G</t>
  </si>
  <si>
    <t xml:space="preserve">Q179H</t>
  </si>
  <si>
    <t xml:space="preserve">C212R</t>
  </si>
  <si>
    <t xml:space="preserve">F208L</t>
  </si>
  <si>
    <t xml:space="preserve">Y107D</t>
  </si>
  <si>
    <t xml:space="preserve">G117R</t>
  </si>
  <si>
    <t xml:space="preserve">M1T</t>
  </si>
  <si>
    <t xml:space="preserve">G36S</t>
  </si>
  <si>
    <t xml:space="preserve">Unknown Function</t>
  </si>
  <si>
    <t xml:space="preserve">I204T</t>
  </si>
  <si>
    <t xml:space="preserve">E114K</t>
  </si>
  <si>
    <t xml:space="preserve">R82W</t>
  </si>
  <si>
    <t xml:space="preserve">F67S</t>
  </si>
  <si>
    <t xml:space="preserve">V199I</t>
  </si>
  <si>
    <t xml:space="preserve">C216X</t>
  </si>
  <si>
    <t xml:space="preserve">S172P</t>
  </si>
  <si>
    <t xml:space="preserve">A73V</t>
  </si>
  <si>
    <t xml:space="preserve">R226Q</t>
  </si>
  <si>
    <t xml:space="preserve">UGT1A1</t>
  </si>
  <si>
    <t xml:space="preserve">233757013,233759924,233760233,233760498,233760973</t>
  </si>
  <si>
    <t xml:space="preserve">234665659,234668570,234668879,234669144,234669619</t>
  </si>
  <si>
    <t xml:space="preserve">T,C,,G,C</t>
  </si>
  <si>
    <t xml:space="preserve">T,C,CAT,G,C</t>
  </si>
  <si>
    <t xml:space="preserve">5' of UGT1A1; intronic for other UGT1As e.g. UGT1A4,nearGene-5,Promoter region,G71R,P229Q</t>
  </si>
  <si>
    <t xml:space="preserve">P229Q</t>
  </si>
  <si>
    <t xml:space="preserve">CA(TA)NTAA</t>
  </si>
  <si>
    <t xml:space="preserve">CATAT</t>
  </si>
  <si>
    <t xml:space="preserve">Promoter region</t>
  </si>
  <si>
    <t xml:space="preserve">CATATAT</t>
  </si>
  <si>
    <t xml:space="preserve">5' of UGT1A1; intronic for other UGT1As e.g. UGT1A4</t>
  </si>
  <si>
    <t xml:space="preserve">*80</t>
  </si>
  <si>
    <t xml:space="preserve">nearGene-5</t>
  </si>
  <si>
    <t xml:space="preserve">*80+*28</t>
  </si>
  <si>
    <t xml:space="preserve">233759924,233760233</t>
  </si>
  <si>
    <t xml:space="preserve">234668570,234668879</t>
  </si>
  <si>
    <t xml:space="preserve">T,CATAT</t>
  </si>
  <si>
    <t xml:space="preserve">nearGene-5,Promoter region</t>
  </si>
  <si>
    <t xml:space="preserve">*80+*37</t>
  </si>
  <si>
    <t xml:space="preserve">T,CATATAT</t>
  </si>
  <si>
    <t xml:space="preserve">Column names in Supplementary Table 1</t>
  </si>
  <si>
    <t xml:space="preserve">Description</t>
  </si>
  <si>
    <t xml:space="preserve">The name of each gene</t>
  </si>
  <si>
    <t xml:space="preserve">Name of the allele according to CPIC Allele definition tables</t>
  </si>
  <si>
    <t xml:space="preserve">Classification of the alleles targeted by exome as actionable (resulting in a change in drug prescription) or not. For actionable alleles the type of variation (SNV or Indel)</t>
  </si>
  <si>
    <t xml:space="preserve">Chromosome location</t>
  </si>
  <si>
    <t xml:space="preserve">Genomic coordinate of each variant supporting the allele (hg38 genome) </t>
  </si>
  <si>
    <t xml:space="preserve">Genomic coordinate of each variant supporting the allele (hg19 genome) </t>
  </si>
  <si>
    <t xml:space="preserve">Variant reference(s) reported by CPIC allele definition tables</t>
  </si>
  <si>
    <t xml:space="preserve">Alternative variant(s) reported by CPIC allele definition tables</t>
  </si>
  <si>
    <t xml:space="preserve">Amino acid change reported as in CPIC allele definition tables</t>
  </si>
  <si>
    <t xml:space="preserve">The number of phased-variants a particular allele is composed by</t>
  </si>
  <si>
    <t xml:space="preserve">Activity values extracted from CPIC functionality tables, when available</t>
  </si>
  <si>
    <t xml:space="preserve">Name of the column extracted from CPIC allele functionality tables</t>
  </si>
  <si>
    <t xml:space="preserve">Values or levels of evidence reported in the “strength of evidence” column in CPIC allele functionality tables. Only available for CYP2C19, CYP2C9 and DPYD </t>
  </si>
  <si>
    <t xml:space="preserve">Gene</t>
  </si>
  <si>
    <t xml:space="preserve">CPIC link allele definition</t>
  </si>
  <si>
    <t xml:space="preserve">CPIC link functionality</t>
  </si>
  <si>
    <t xml:space="preserve">https://api.pharmgkb.org/v1/download/file/attachment/CACNA1S_allele_definition_table.xlsx </t>
  </si>
  <si>
    <t xml:space="preserve">https://api.pharmgkb.org/v1/download/file/attachment/CACNA1S_allele_functionality_reference.xlsx </t>
  </si>
  <si>
    <t xml:space="preserve">https://api.pharmgkb.org/v1/download/file/attachment/CYP2C9_allele_definition_table.xlsx</t>
  </si>
  <si>
    <t xml:space="preserve">https://api.pharmgkb.org/v1/download/file/attachment/CYP2C9_allele_functionality_reference.xlsx</t>
  </si>
  <si>
    <t xml:space="preserve">https://api.pharmgkb.org/v1/download/file/attachment/CYP2C9_allele_definition_table.xlsx </t>
  </si>
  <si>
    <t xml:space="preserve">https://api.pharmgkb.org/v1/download/file/attachment/CYP2C9_allele_functionality_reference.xlsx </t>
  </si>
  <si>
    <t xml:space="preserve">https://api.pharmgkb.org/v1/download/file/attachment/CYP4F2_allele_definition_table.xlsx </t>
  </si>
  <si>
    <t xml:space="preserve">https://api.pharmgkb.org/v1/download/file/attachment/DPYD_allele_definition_table.xlsx </t>
  </si>
  <si>
    <t xml:space="preserve">https://api.pharmgkb.org/v1/download/file/attachment/DPYD_Allele_Functionality_Table.xlsx </t>
  </si>
  <si>
    <t xml:space="preserve">https://api.pharmgkb.org/v1/download/file/attachment/G6PD_allele_definition_table.xlsx </t>
  </si>
  <si>
    <t xml:space="preserve">https://api.pharmgkb.org/v1/download/file/attachment/G6PD_allele_functionality_reference.xlsx</t>
  </si>
  <si>
    <t xml:space="preserve">https://api.pharmgkb.org/v1/download/file/attachment/NUDT15_allele_definition_table.xlsx </t>
  </si>
  <si>
    <t xml:space="preserve">https://api.pharmgkb.org/v1/download/file/attachment/NUDT15_allele_functionality_reference.xlsx </t>
  </si>
  <si>
    <t xml:space="preserve">https://api.pharmgkb.org/v1/download/file/attachment/RYR1_allele_definition_table.xlsx </t>
  </si>
  <si>
    <t xml:space="preserve">https://api.pharmgkb.org/v1/download/file/attachment/RYR1_allele_functionality_reference.xlsx </t>
  </si>
  <si>
    <t xml:space="preserve">https://api.pharmgkb.org/v1/download/file/attachment/SLCO1B1_allele_definition_table.xlsx </t>
  </si>
  <si>
    <t xml:space="preserve">https://api.pharmgkb.org/v1/download/file/attachment/SLCO1B1_allele_functionality_reference.xlsx </t>
  </si>
  <si>
    <t xml:space="preserve">https://api.pharmgkb.org/v1/download/file/attachment/TPMT_allele_definition_table.xlsx</t>
  </si>
  <si>
    <t xml:space="preserve">https://api.pharmgkb.org/v1/download/file/attachment/TPMT_allele_functionality_reference.xlsx </t>
  </si>
  <si>
    <t xml:space="preserve">https://api.pharmgkb.org/v1/download/file/attachment/UGT1A1_allele_definition_table.xlsx </t>
  </si>
  <si>
    <t xml:space="preserve">https://api.pharmgkb.org/v1/download/file/attachment/UGT1A1_allele_functionality_reference.xlsx </t>
  </si>
  <si>
    <t xml:space="preserve">Last accession date to CPIC guidelines on July 20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3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b val="true"/>
      <sz val="11"/>
      <color rgb="FF000000"/>
      <name val="Times new roman"/>
      <family val="1"/>
      <charset val="1"/>
    </font>
    <font>
      <b val="true"/>
      <sz val="11"/>
      <color rgb="FF000000"/>
      <name val="Calibri"/>
      <family val="2"/>
      <charset val="1"/>
    </font>
    <font>
      <sz val="11"/>
      <color rgb="FFCE181E"/>
      <name val="Times new roman"/>
      <family val="1"/>
      <charset val="1"/>
    </font>
    <font>
      <sz val="11"/>
      <color rgb="FFCE181E"/>
      <name val="Calibri"/>
      <family val="2"/>
      <charset val="1"/>
    </font>
    <font>
      <b val="true"/>
      <sz val="11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b val="true"/>
      <i val="true"/>
      <sz val="11"/>
      <color rgb="FF000000"/>
      <name val="Times new roman"/>
      <family val="1"/>
      <charset val="1"/>
    </font>
    <font>
      <u val="single"/>
      <sz val="11"/>
      <color rgb="FF0563C1"/>
      <name val="Calibri"/>
      <family val="2"/>
      <charset val="1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BEE3D3"/>
      </patternFill>
    </fill>
    <fill>
      <patternFill patternType="solid">
        <fgColor rgb="FFBEE3D3"/>
        <bgColor rgb="FFD9D9D9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1" xfId="2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true" applyAlignment="fals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*unknown*" xfId="20" builtinId="8" customBuiltin="false"/>
  </cellStyles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BEE3D3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s://api.pharmgkb.org/v1/download/file/attachment/CACNA1S_allele_definition_table.xlsx" TargetMode="External"/><Relationship Id="rId2" Type="http://schemas.openxmlformats.org/officeDocument/2006/relationships/hyperlink" Target="https://api.pharmgkb.org/v1/download/file/attachment/CACNA1S_allele_functionality_reference.xlsx" TargetMode="External"/><Relationship Id="rId3" Type="http://schemas.openxmlformats.org/officeDocument/2006/relationships/hyperlink" Target="https://api.pharmgkb.org/v1/download/file/attachment/CYP2C9_allele_definition_table.xlsx" TargetMode="External"/><Relationship Id="rId4" Type="http://schemas.openxmlformats.org/officeDocument/2006/relationships/hyperlink" Target="https://api.pharmgkb.org/v1/download/file/attachment/CYP2C9_allele_functionality_reference.xlsx" TargetMode="External"/><Relationship Id="rId5" Type="http://schemas.openxmlformats.org/officeDocument/2006/relationships/hyperlink" Target="https://api.pharmgkb.org/v1/download/file/attachment/CYP2C9_allele_definition_table.xlsx" TargetMode="External"/><Relationship Id="rId6" Type="http://schemas.openxmlformats.org/officeDocument/2006/relationships/hyperlink" Target="https://api.pharmgkb.org/v1/download/file/attachment/CYP2C9_allele_functionality_reference.xlsx" TargetMode="External"/><Relationship Id="rId7" Type="http://schemas.openxmlformats.org/officeDocument/2006/relationships/hyperlink" Target="https://api.pharmgkb.org/v1/download/file/attachment/CYP4F2_allele_definition_table.xlsx" TargetMode="External"/><Relationship Id="rId8" Type="http://schemas.openxmlformats.org/officeDocument/2006/relationships/hyperlink" Target="https://api.pharmgkb.org/v1/download/file/attachment/DPYD_allele_definition_table.xlsx" TargetMode="External"/><Relationship Id="rId9" Type="http://schemas.openxmlformats.org/officeDocument/2006/relationships/hyperlink" Target="https://api.pharmgkb.org/v1/download/file/attachment/DPYD_Allele_Functionality_Table.xlsx" TargetMode="External"/><Relationship Id="rId10" Type="http://schemas.openxmlformats.org/officeDocument/2006/relationships/hyperlink" Target="https://api.pharmgkb.org/v1/download/file/attachment/G6PD_allele_definition_table.xlsx" TargetMode="External"/><Relationship Id="rId11" Type="http://schemas.openxmlformats.org/officeDocument/2006/relationships/hyperlink" Target="https://api.pharmgkb.org/v1/download/file/attachment/G6PD_allele_functionality_reference.xlsx" TargetMode="External"/><Relationship Id="rId12" Type="http://schemas.openxmlformats.org/officeDocument/2006/relationships/hyperlink" Target="https://api.pharmgkb.org/v1/download/file/attachment/NUDT15_allele_definition_table.xlsx" TargetMode="External"/><Relationship Id="rId13" Type="http://schemas.openxmlformats.org/officeDocument/2006/relationships/hyperlink" Target="https://api.pharmgkb.org/v1/download/file/attachment/NUDT15_allele_functionality_reference.xlsx" TargetMode="External"/><Relationship Id="rId14" Type="http://schemas.openxmlformats.org/officeDocument/2006/relationships/hyperlink" Target="https://api.pharmgkb.org/v1/download/file/attachment/RYR1_allele_definition_table.xlsx" TargetMode="External"/><Relationship Id="rId15" Type="http://schemas.openxmlformats.org/officeDocument/2006/relationships/hyperlink" Target="https://api.pharmgkb.org/v1/download/file/attachment/RYR1_allele_functionality_reference.xlsx" TargetMode="External"/><Relationship Id="rId16" Type="http://schemas.openxmlformats.org/officeDocument/2006/relationships/hyperlink" Target="https://api.pharmgkb.org/v1/download/file/attachment/SLCO1B1_allele_definition_table.xlsx" TargetMode="External"/><Relationship Id="rId17" Type="http://schemas.openxmlformats.org/officeDocument/2006/relationships/hyperlink" Target="https://api.pharmgkb.org/v1/download/file/attachment/SLCO1B1_allele_functionality_reference.xlsx" TargetMode="External"/><Relationship Id="rId18" Type="http://schemas.openxmlformats.org/officeDocument/2006/relationships/hyperlink" Target="https://api.pharmgkb.org/v1/download/file/attachment/TPMT_allele_definition_table.xlsx" TargetMode="External"/><Relationship Id="rId19" Type="http://schemas.openxmlformats.org/officeDocument/2006/relationships/hyperlink" Target="https://api.pharmgkb.org/v1/download/file/attachment/TPMT_allele_functionality_reference.xlsx" TargetMode="External"/><Relationship Id="rId20" Type="http://schemas.openxmlformats.org/officeDocument/2006/relationships/hyperlink" Target="https://api.pharmgkb.org/v1/download/file/attachment/UGT1A1_allele_definition_table.xlsx" TargetMode="External"/><Relationship Id="rId21" Type="http://schemas.openxmlformats.org/officeDocument/2006/relationships/hyperlink" Target="https://api.pharmgkb.org/v1/download/file/attachment/UGT1A1_allele_functionality_reference.xlsx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A1:AMJ5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1" width="11.66"/>
    <col collapsed="false" customWidth="true" hidden="false" outlineLevel="0" max="2" min="2" style="1" width="16.33"/>
    <col collapsed="false" customWidth="true" hidden="false" outlineLevel="0" max="3" min="3" style="1" width="17.5"/>
    <col collapsed="false" customWidth="true" hidden="false" outlineLevel="0" max="4" min="4" style="1" width="5.83"/>
    <col collapsed="false" customWidth="true" hidden="false" outlineLevel="0" max="5" min="5" style="1" width="20.5"/>
    <col collapsed="false" customWidth="true" hidden="false" outlineLevel="0" max="6" min="6" style="1" width="17.67"/>
    <col collapsed="false" customWidth="true" hidden="false" outlineLevel="0" max="7" min="7" style="1" width="18"/>
    <col collapsed="false" customWidth="true" hidden="false" outlineLevel="0" max="8" min="8" style="1" width="19"/>
    <col collapsed="false" customWidth="true" hidden="false" outlineLevel="0" max="9" min="9" style="1" width="15.33"/>
    <col collapsed="false" customWidth="true" hidden="false" outlineLevel="0" max="10" min="10" style="1" width="12.66"/>
    <col collapsed="false" customWidth="true" hidden="false" outlineLevel="0" max="11" min="11" style="1" width="9.17"/>
    <col collapsed="false" customWidth="true" hidden="false" outlineLevel="0" max="12" min="12" style="1" width="18.5"/>
    <col collapsed="false" customWidth="true" hidden="false" outlineLevel="0" max="13" min="13" style="1" width="21.83"/>
    <col collapsed="false" customWidth="true" hidden="false" outlineLevel="0" max="999" min="14" style="2" width="10"/>
    <col collapsed="false" customWidth="true" hidden="false" outlineLevel="0" max="1025" min="1000" style="0" width="9.17"/>
  </cols>
  <sheetData>
    <row r="1" customFormat="false" ht="13.8" hidden="false" customHeight="false" outlineLevel="0" collapsed="false">
      <c r="A1" s="3" t="s">
        <v>0</v>
      </c>
    </row>
    <row r="2" customFormat="false" ht="15" hidden="false" customHeight="false" outlineLevel="0" collapsed="false">
      <c r="K2" s="4"/>
    </row>
    <row r="3" s="6" customFormat="true" ht="15" hidden="false" customHeight="false" outlineLevel="0" collapsed="false">
      <c r="A3" s="5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5" t="s">
        <v>13</v>
      </c>
      <c r="N3" s="6" t="s">
        <v>14</v>
      </c>
      <c r="ALL3" s="7"/>
      <c r="ALM3" s="7"/>
    </row>
    <row r="4" customFormat="false" ht="15" hidden="false" customHeight="false" outlineLevel="0" collapsed="false">
      <c r="A4" s="8" t="s">
        <v>15</v>
      </c>
      <c r="B4" s="8" t="s">
        <v>16</v>
      </c>
      <c r="C4" s="8" t="s">
        <v>17</v>
      </c>
      <c r="D4" s="8" t="n">
        <v>1</v>
      </c>
      <c r="E4" s="9" t="s">
        <v>18</v>
      </c>
      <c r="F4" s="9" t="s">
        <v>19</v>
      </c>
      <c r="G4" s="8" t="s">
        <v>20</v>
      </c>
      <c r="H4" s="8" t="s">
        <v>20</v>
      </c>
      <c r="I4" s="8" t="s">
        <v>21</v>
      </c>
      <c r="J4" s="8" t="n">
        <v>2</v>
      </c>
      <c r="K4" s="8" t="s">
        <v>22</v>
      </c>
      <c r="L4" s="8" t="s">
        <v>22</v>
      </c>
      <c r="M4" s="8" t="s">
        <v>22</v>
      </c>
      <c r="N4" s="2" t="n">
        <v>1</v>
      </c>
      <c r="P4" s="2" t="n">
        <f aca="false">J4+J7+J44+J105+J192+J389+J438+J475+J518</f>
        <v>389</v>
      </c>
    </row>
    <row r="5" customFormat="false" ht="15" hidden="false" customHeight="false" outlineLevel="0" collapsed="false">
      <c r="A5" s="10" t="s">
        <v>15</v>
      </c>
      <c r="B5" s="10" t="s">
        <v>23</v>
      </c>
      <c r="C5" s="11" t="s">
        <v>24</v>
      </c>
      <c r="D5" s="10" t="n">
        <v>1</v>
      </c>
      <c r="E5" s="10" t="n">
        <v>201060815</v>
      </c>
      <c r="F5" s="10" t="n">
        <v>201029943</v>
      </c>
      <c r="G5" s="10" t="s">
        <v>25</v>
      </c>
      <c r="H5" s="10" t="s">
        <v>26</v>
      </c>
      <c r="I5" s="10" t="s">
        <v>27</v>
      </c>
      <c r="J5" s="10" t="n">
        <v>1</v>
      </c>
      <c r="K5" s="10" t="s">
        <v>22</v>
      </c>
      <c r="L5" s="10" t="s">
        <v>22</v>
      </c>
      <c r="M5" s="10" t="s">
        <v>22</v>
      </c>
      <c r="N5" s="2" t="n">
        <v>2</v>
      </c>
    </row>
    <row r="6" customFormat="false" ht="15" hidden="false" customHeight="false" outlineLevel="0" collapsed="false">
      <c r="A6" s="10" t="s">
        <v>15</v>
      </c>
      <c r="B6" s="10" t="s">
        <v>28</v>
      </c>
      <c r="C6" s="11" t="s">
        <v>24</v>
      </c>
      <c r="D6" s="10" t="n">
        <v>1</v>
      </c>
      <c r="E6" s="10" t="n">
        <v>201091993</v>
      </c>
      <c r="F6" s="10" t="n">
        <v>201061121</v>
      </c>
      <c r="G6" s="10" t="s">
        <v>29</v>
      </c>
      <c r="H6" s="10" t="s">
        <v>30</v>
      </c>
      <c r="I6" s="10" t="s">
        <v>31</v>
      </c>
      <c r="J6" s="10" t="n">
        <v>1</v>
      </c>
      <c r="K6" s="10" t="s">
        <v>22</v>
      </c>
      <c r="L6" s="10" t="s">
        <v>22</v>
      </c>
      <c r="M6" s="10" t="s">
        <v>22</v>
      </c>
      <c r="N6" s="2" t="n">
        <v>3</v>
      </c>
    </row>
    <row r="7" customFormat="false" ht="15" hidden="false" customHeight="false" outlineLevel="0" collapsed="false">
      <c r="A7" s="8" t="s">
        <v>32</v>
      </c>
      <c r="B7" s="8" t="s">
        <v>33</v>
      </c>
      <c r="C7" s="8" t="s">
        <v>17</v>
      </c>
      <c r="D7" s="8" t="n">
        <v>19</v>
      </c>
      <c r="E7" s="9" t="s">
        <v>34</v>
      </c>
      <c r="F7" s="9" t="s">
        <v>35</v>
      </c>
      <c r="G7" s="8" t="s">
        <v>36</v>
      </c>
      <c r="H7" s="8" t="s">
        <v>37</v>
      </c>
      <c r="I7" s="8" t="s">
        <v>38</v>
      </c>
      <c r="J7" s="8" t="n">
        <v>38</v>
      </c>
      <c r="K7" s="8" t="s">
        <v>22</v>
      </c>
      <c r="L7" s="8" t="s">
        <v>39</v>
      </c>
      <c r="M7" s="8" t="s">
        <v>40</v>
      </c>
      <c r="N7" s="2" t="n">
        <v>4</v>
      </c>
    </row>
    <row r="8" customFormat="false" ht="15" hidden="false" customHeight="false" outlineLevel="0" collapsed="false">
      <c r="A8" s="10" t="s">
        <v>32</v>
      </c>
      <c r="B8" s="10" t="s">
        <v>41</v>
      </c>
      <c r="C8" s="10" t="s">
        <v>17</v>
      </c>
      <c r="D8" s="10" t="n">
        <v>19</v>
      </c>
      <c r="E8" s="10" t="n">
        <v>40991369</v>
      </c>
      <c r="F8" s="10" t="n">
        <v>41497274</v>
      </c>
      <c r="G8" s="10" t="s">
        <v>25</v>
      </c>
      <c r="H8" s="10" t="s">
        <v>26</v>
      </c>
      <c r="I8" s="10" t="s">
        <v>42</v>
      </c>
      <c r="J8" s="10" t="n">
        <v>1</v>
      </c>
      <c r="K8" s="10" t="s">
        <v>22</v>
      </c>
      <c r="L8" s="10" t="s">
        <v>39</v>
      </c>
      <c r="M8" s="10" t="s">
        <v>40</v>
      </c>
      <c r="N8" s="2" t="n">
        <v>5</v>
      </c>
    </row>
    <row r="9" customFormat="false" ht="15" hidden="false" customHeight="false" outlineLevel="0" collapsed="false">
      <c r="A9" s="10" t="s">
        <v>32</v>
      </c>
      <c r="B9" s="10" t="s">
        <v>43</v>
      </c>
      <c r="C9" s="10" t="s">
        <v>17</v>
      </c>
      <c r="D9" s="10" t="n">
        <v>19</v>
      </c>
      <c r="E9" s="10" t="n">
        <v>41009350</v>
      </c>
      <c r="F9" s="10" t="n">
        <v>41515255</v>
      </c>
      <c r="G9" s="10" t="s">
        <v>25</v>
      </c>
      <c r="H9" s="10" t="s">
        <v>30</v>
      </c>
      <c r="I9" s="10" t="s">
        <v>44</v>
      </c>
      <c r="J9" s="10" t="n">
        <v>1</v>
      </c>
      <c r="K9" s="10" t="s">
        <v>22</v>
      </c>
      <c r="L9" s="10" t="s">
        <v>45</v>
      </c>
      <c r="M9" s="10" t="s">
        <v>40</v>
      </c>
      <c r="N9" s="2" t="n">
        <v>6</v>
      </c>
    </row>
    <row r="10" customFormat="false" ht="15" hidden="false" customHeight="false" outlineLevel="0" collapsed="false">
      <c r="A10" s="10" t="s">
        <v>32</v>
      </c>
      <c r="B10" s="10" t="s">
        <v>46</v>
      </c>
      <c r="C10" s="11" t="s">
        <v>24</v>
      </c>
      <c r="D10" s="10" t="n">
        <v>19</v>
      </c>
      <c r="E10" s="10" t="n">
        <v>41009358</v>
      </c>
      <c r="F10" s="10" t="n">
        <v>41515263</v>
      </c>
      <c r="G10" s="10" t="s">
        <v>30</v>
      </c>
      <c r="H10" s="10" t="s">
        <v>29</v>
      </c>
      <c r="I10" s="10" t="s">
        <v>47</v>
      </c>
      <c r="J10" s="10" t="n">
        <v>1</v>
      </c>
      <c r="K10" s="10" t="s">
        <v>22</v>
      </c>
      <c r="L10" s="10" t="s">
        <v>48</v>
      </c>
      <c r="M10" s="10" t="s">
        <v>40</v>
      </c>
      <c r="N10" s="2" t="n">
        <v>7</v>
      </c>
    </row>
    <row r="11" customFormat="false" ht="15" hidden="false" customHeight="false" outlineLevel="0" collapsed="false">
      <c r="A11" s="10" t="s">
        <v>32</v>
      </c>
      <c r="B11" s="10" t="s">
        <v>49</v>
      </c>
      <c r="C11" s="10" t="s">
        <v>17</v>
      </c>
      <c r="D11" s="10" t="n">
        <v>19</v>
      </c>
      <c r="E11" s="10" t="n">
        <v>41016810</v>
      </c>
      <c r="F11" s="10" t="n">
        <v>41522715</v>
      </c>
      <c r="G11" s="10" t="s">
        <v>25</v>
      </c>
      <c r="H11" s="10" t="s">
        <v>26</v>
      </c>
      <c r="I11" s="10" t="s">
        <v>50</v>
      </c>
      <c r="J11" s="10" t="n">
        <v>1</v>
      </c>
      <c r="K11" s="10" t="s">
        <v>22</v>
      </c>
      <c r="L11" s="10" t="s">
        <v>39</v>
      </c>
      <c r="M11" s="10" t="s">
        <v>40</v>
      </c>
      <c r="N11" s="2" t="n">
        <v>8</v>
      </c>
    </row>
    <row r="12" customFormat="false" ht="15" hidden="false" customHeight="false" outlineLevel="0" collapsed="false">
      <c r="A12" s="10" t="s">
        <v>32</v>
      </c>
      <c r="B12" s="10" t="s">
        <v>51</v>
      </c>
      <c r="C12" s="11" t="s">
        <v>24</v>
      </c>
      <c r="D12" s="10" t="n">
        <v>19</v>
      </c>
      <c r="E12" s="12" t="s">
        <v>52</v>
      </c>
      <c r="F12" s="12" t="s">
        <v>53</v>
      </c>
      <c r="G12" s="10" t="s">
        <v>54</v>
      </c>
      <c r="H12" s="10" t="s">
        <v>55</v>
      </c>
      <c r="I12" s="10" t="s">
        <v>56</v>
      </c>
      <c r="J12" s="10" t="n">
        <v>2</v>
      </c>
      <c r="K12" s="10" t="s">
        <v>22</v>
      </c>
      <c r="L12" s="10" t="s">
        <v>57</v>
      </c>
      <c r="M12" s="10" t="s">
        <v>40</v>
      </c>
      <c r="N12" s="2" t="n">
        <v>9</v>
      </c>
    </row>
    <row r="13" customFormat="false" ht="15" hidden="false" customHeight="false" outlineLevel="0" collapsed="false">
      <c r="A13" s="10" t="s">
        <v>32</v>
      </c>
      <c r="B13" s="10" t="s">
        <v>58</v>
      </c>
      <c r="C13" s="11" t="s">
        <v>24</v>
      </c>
      <c r="D13" s="10" t="n">
        <v>19</v>
      </c>
      <c r="E13" s="12" t="s">
        <v>59</v>
      </c>
      <c r="F13" s="12" t="s">
        <v>60</v>
      </c>
      <c r="G13" s="10" t="s">
        <v>61</v>
      </c>
      <c r="H13" s="10" t="s">
        <v>62</v>
      </c>
      <c r="I13" s="10" t="s">
        <v>63</v>
      </c>
      <c r="J13" s="10" t="n">
        <v>3</v>
      </c>
      <c r="K13" s="10" t="s">
        <v>22</v>
      </c>
      <c r="L13" s="10" t="s">
        <v>57</v>
      </c>
      <c r="M13" s="10" t="s">
        <v>40</v>
      </c>
      <c r="N13" s="2" t="n">
        <v>10</v>
      </c>
    </row>
    <row r="14" customFormat="false" ht="15" hidden="false" customHeight="false" outlineLevel="0" collapsed="false">
      <c r="A14" s="10" t="s">
        <v>32</v>
      </c>
      <c r="B14" s="10" t="s">
        <v>64</v>
      </c>
      <c r="C14" s="11" t="s">
        <v>24</v>
      </c>
      <c r="D14" s="10" t="n">
        <v>19</v>
      </c>
      <c r="E14" s="10" t="n">
        <v>41004377</v>
      </c>
      <c r="F14" s="10" t="n">
        <v>41510282</v>
      </c>
      <c r="G14" s="10" t="s">
        <v>30</v>
      </c>
      <c r="H14" s="10" t="s">
        <v>29</v>
      </c>
      <c r="I14" s="10" t="s">
        <v>65</v>
      </c>
      <c r="J14" s="10" t="n">
        <v>1</v>
      </c>
      <c r="K14" s="10" t="s">
        <v>22</v>
      </c>
      <c r="L14" s="10" t="s">
        <v>66</v>
      </c>
      <c r="M14" s="10" t="s">
        <v>40</v>
      </c>
      <c r="N14" s="2" t="n">
        <v>11</v>
      </c>
    </row>
    <row r="15" customFormat="false" ht="15" hidden="false" customHeight="false" outlineLevel="0" collapsed="false">
      <c r="A15" s="10" t="s">
        <v>32</v>
      </c>
      <c r="B15" s="10" t="s">
        <v>67</v>
      </c>
      <c r="C15" s="11" t="s">
        <v>24</v>
      </c>
      <c r="D15" s="10" t="n">
        <v>19</v>
      </c>
      <c r="E15" s="10" t="n">
        <v>41006936</v>
      </c>
      <c r="F15" s="10" t="n">
        <v>41512841</v>
      </c>
      <c r="G15" s="10" t="s">
        <v>29</v>
      </c>
      <c r="H15" s="10" t="s">
        <v>26</v>
      </c>
      <c r="I15" s="10" t="s">
        <v>68</v>
      </c>
      <c r="J15" s="10" t="n">
        <v>1</v>
      </c>
      <c r="K15" s="10" t="s">
        <v>22</v>
      </c>
      <c r="L15" s="10" t="s">
        <v>57</v>
      </c>
      <c r="M15" s="10" t="s">
        <v>40</v>
      </c>
      <c r="N15" s="2" t="n">
        <v>12</v>
      </c>
    </row>
    <row r="16" customFormat="false" ht="15" hidden="false" customHeight="false" outlineLevel="0" collapsed="false">
      <c r="A16" s="10" t="s">
        <v>32</v>
      </c>
      <c r="B16" s="10" t="s">
        <v>69</v>
      </c>
      <c r="C16" s="10" t="s">
        <v>17</v>
      </c>
      <c r="D16" s="10" t="n">
        <v>19</v>
      </c>
      <c r="E16" s="12" t="s">
        <v>70</v>
      </c>
      <c r="F16" s="12" t="s">
        <v>71</v>
      </c>
      <c r="G16" s="10" t="s">
        <v>72</v>
      </c>
      <c r="H16" s="10" t="s">
        <v>73</v>
      </c>
      <c r="I16" s="10" t="s">
        <v>74</v>
      </c>
      <c r="J16" s="10" t="n">
        <v>2</v>
      </c>
      <c r="K16" s="10" t="s">
        <v>22</v>
      </c>
      <c r="L16" s="10" t="s">
        <v>45</v>
      </c>
      <c r="M16" s="10" t="s">
        <v>40</v>
      </c>
      <c r="N16" s="2" t="n">
        <v>13</v>
      </c>
    </row>
    <row r="17" customFormat="false" ht="15" hidden="false" customHeight="false" outlineLevel="0" collapsed="false">
      <c r="A17" s="10" t="s">
        <v>32</v>
      </c>
      <c r="B17" s="10" t="s">
        <v>75</v>
      </c>
      <c r="C17" s="10" t="s">
        <v>17</v>
      </c>
      <c r="D17" s="10" t="n">
        <v>19</v>
      </c>
      <c r="E17" s="10" t="n">
        <v>40991441</v>
      </c>
      <c r="F17" s="10" t="n">
        <v>41497346</v>
      </c>
      <c r="G17" s="10" t="s">
        <v>30</v>
      </c>
      <c r="H17" s="10" t="s">
        <v>29</v>
      </c>
      <c r="I17" s="10" t="s">
        <v>76</v>
      </c>
      <c r="J17" s="10" t="n">
        <v>1</v>
      </c>
      <c r="K17" s="10" t="s">
        <v>22</v>
      </c>
      <c r="L17" s="10" t="s">
        <v>45</v>
      </c>
      <c r="M17" s="10" t="s">
        <v>40</v>
      </c>
      <c r="N17" s="2" t="n">
        <v>14</v>
      </c>
    </row>
    <row r="18" customFormat="false" ht="15" hidden="false" customHeight="false" outlineLevel="0" collapsed="false">
      <c r="A18" s="10" t="s">
        <v>32</v>
      </c>
      <c r="B18" s="10" t="s">
        <v>77</v>
      </c>
      <c r="C18" s="11" t="s">
        <v>24</v>
      </c>
      <c r="D18" s="10" t="n">
        <v>19</v>
      </c>
      <c r="E18" s="10" t="n">
        <v>41004125</v>
      </c>
      <c r="F18" s="10" t="n">
        <v>41510030</v>
      </c>
      <c r="G18" s="10" t="s">
        <v>29</v>
      </c>
      <c r="H18" s="10" t="s">
        <v>30</v>
      </c>
      <c r="I18" s="10" t="s">
        <v>78</v>
      </c>
      <c r="J18" s="10" t="n">
        <v>1</v>
      </c>
      <c r="K18" s="10" t="s">
        <v>22</v>
      </c>
      <c r="L18" s="10" t="s">
        <v>66</v>
      </c>
      <c r="M18" s="10" t="s">
        <v>40</v>
      </c>
      <c r="N18" s="2" t="n">
        <v>15</v>
      </c>
    </row>
    <row r="19" customFormat="false" ht="15" hidden="false" customHeight="false" outlineLevel="0" collapsed="false">
      <c r="A19" s="10" t="s">
        <v>32</v>
      </c>
      <c r="B19" s="10" t="s">
        <v>79</v>
      </c>
      <c r="C19" s="11" t="s">
        <v>24</v>
      </c>
      <c r="D19" s="10" t="n">
        <v>19</v>
      </c>
      <c r="E19" s="12" t="s">
        <v>80</v>
      </c>
      <c r="F19" s="12" t="s">
        <v>81</v>
      </c>
      <c r="G19" s="10" t="s">
        <v>82</v>
      </c>
      <c r="H19" s="10" t="s">
        <v>83</v>
      </c>
      <c r="I19" s="10" t="s">
        <v>84</v>
      </c>
      <c r="J19" s="10" t="n">
        <v>3</v>
      </c>
      <c r="K19" s="10" t="s">
        <v>22</v>
      </c>
      <c r="L19" s="10" t="s">
        <v>66</v>
      </c>
      <c r="M19" s="10" t="s">
        <v>40</v>
      </c>
      <c r="N19" s="2" t="n">
        <v>16</v>
      </c>
    </row>
    <row r="20" customFormat="false" ht="15" hidden="false" customHeight="false" outlineLevel="0" collapsed="false">
      <c r="A20" s="10" t="s">
        <v>32</v>
      </c>
      <c r="B20" s="10" t="s">
        <v>85</v>
      </c>
      <c r="C20" s="10" t="s">
        <v>17</v>
      </c>
      <c r="D20" s="10" t="n">
        <v>19</v>
      </c>
      <c r="E20" s="10" t="n">
        <v>41004381</v>
      </c>
      <c r="F20" s="10" t="n">
        <v>41510286</v>
      </c>
      <c r="G20" s="10" t="s">
        <v>29</v>
      </c>
      <c r="H20" s="10" t="s">
        <v>30</v>
      </c>
      <c r="I20" s="10" t="s">
        <v>86</v>
      </c>
      <c r="J20" s="10" t="n">
        <v>1</v>
      </c>
      <c r="K20" s="10" t="s">
        <v>22</v>
      </c>
      <c r="L20" s="10" t="s">
        <v>45</v>
      </c>
      <c r="M20" s="10" t="s">
        <v>40</v>
      </c>
      <c r="N20" s="2" t="n">
        <v>17</v>
      </c>
    </row>
    <row r="21" customFormat="false" ht="15" hidden="false" customHeight="false" outlineLevel="0" collapsed="false">
      <c r="A21" s="10" t="s">
        <v>32</v>
      </c>
      <c r="B21" s="10" t="s">
        <v>87</v>
      </c>
      <c r="C21" s="10" t="s">
        <v>17</v>
      </c>
      <c r="D21" s="10" t="n">
        <v>19</v>
      </c>
      <c r="E21" s="10" t="n">
        <v>41012693</v>
      </c>
      <c r="F21" s="10" t="n">
        <v>41518598</v>
      </c>
      <c r="G21" s="10" t="s">
        <v>26</v>
      </c>
      <c r="H21" s="10" t="s">
        <v>30</v>
      </c>
      <c r="I21" s="10" t="s">
        <v>88</v>
      </c>
      <c r="J21" s="10" t="n">
        <v>1</v>
      </c>
      <c r="K21" s="10" t="s">
        <v>22</v>
      </c>
      <c r="L21" s="10" t="s">
        <v>45</v>
      </c>
      <c r="M21" s="10" t="s">
        <v>40</v>
      </c>
      <c r="N21" s="2" t="n">
        <v>18</v>
      </c>
    </row>
    <row r="22" customFormat="false" ht="15" hidden="false" customHeight="false" outlineLevel="0" collapsed="false">
      <c r="A22" s="10" t="s">
        <v>32</v>
      </c>
      <c r="B22" s="10" t="s">
        <v>89</v>
      </c>
      <c r="C22" s="10" t="s">
        <v>17</v>
      </c>
      <c r="D22" s="10" t="n">
        <v>19</v>
      </c>
      <c r="E22" s="12" t="s">
        <v>90</v>
      </c>
      <c r="F22" s="12" t="s">
        <v>91</v>
      </c>
      <c r="G22" s="10" t="s">
        <v>92</v>
      </c>
      <c r="H22" s="10" t="s">
        <v>93</v>
      </c>
      <c r="I22" s="10" t="s">
        <v>94</v>
      </c>
      <c r="J22" s="10" t="n">
        <v>4</v>
      </c>
      <c r="K22" s="10" t="s">
        <v>22</v>
      </c>
      <c r="L22" s="10" t="s">
        <v>39</v>
      </c>
      <c r="M22" s="10" t="s">
        <v>40</v>
      </c>
      <c r="N22" s="2" t="n">
        <v>19</v>
      </c>
    </row>
    <row r="23" customFormat="false" ht="15" hidden="false" customHeight="false" outlineLevel="0" collapsed="false">
      <c r="A23" s="10" t="s">
        <v>32</v>
      </c>
      <c r="B23" s="10" t="s">
        <v>95</v>
      </c>
      <c r="C23" s="11" t="s">
        <v>24</v>
      </c>
      <c r="D23" s="10" t="n">
        <v>19</v>
      </c>
      <c r="E23" s="10" t="n">
        <v>41012316</v>
      </c>
      <c r="F23" s="10" t="n">
        <v>41518221</v>
      </c>
      <c r="G23" s="10" t="s">
        <v>26</v>
      </c>
      <c r="H23" s="10" t="s">
        <v>25</v>
      </c>
      <c r="I23" s="10" t="s">
        <v>96</v>
      </c>
      <c r="J23" s="10" t="n">
        <v>1</v>
      </c>
      <c r="K23" s="10" t="s">
        <v>22</v>
      </c>
      <c r="L23" s="10" t="s">
        <v>66</v>
      </c>
      <c r="M23" s="10" t="s">
        <v>40</v>
      </c>
      <c r="N23" s="2" t="n">
        <v>20</v>
      </c>
    </row>
    <row r="24" customFormat="false" ht="15" hidden="false" customHeight="false" outlineLevel="0" collapsed="false">
      <c r="A24" s="10" t="s">
        <v>32</v>
      </c>
      <c r="B24" s="10" t="s">
        <v>97</v>
      </c>
      <c r="C24" s="11" t="s">
        <v>24</v>
      </c>
      <c r="D24" s="10" t="n">
        <v>19</v>
      </c>
      <c r="E24" s="12" t="s">
        <v>98</v>
      </c>
      <c r="F24" s="12" t="s">
        <v>99</v>
      </c>
      <c r="G24" s="10" t="s">
        <v>61</v>
      </c>
      <c r="H24" s="10" t="s">
        <v>62</v>
      </c>
      <c r="I24" s="10" t="s">
        <v>100</v>
      </c>
      <c r="J24" s="10" t="n">
        <v>3</v>
      </c>
      <c r="K24" s="10" t="s">
        <v>22</v>
      </c>
      <c r="L24" s="10" t="s">
        <v>57</v>
      </c>
      <c r="M24" s="10" t="s">
        <v>40</v>
      </c>
      <c r="N24" s="2" t="n">
        <v>21</v>
      </c>
    </row>
    <row r="25" customFormat="false" ht="15" hidden="false" customHeight="false" outlineLevel="0" collapsed="false">
      <c r="A25" s="10" t="s">
        <v>32</v>
      </c>
      <c r="B25" s="10" t="s">
        <v>101</v>
      </c>
      <c r="C25" s="11" t="s">
        <v>24</v>
      </c>
      <c r="D25" s="10" t="n">
        <v>19</v>
      </c>
      <c r="E25" s="12" t="s">
        <v>102</v>
      </c>
      <c r="F25" s="12" t="s">
        <v>103</v>
      </c>
      <c r="G25" s="10" t="s">
        <v>104</v>
      </c>
      <c r="H25" s="10" t="s">
        <v>105</v>
      </c>
      <c r="I25" s="10" t="s">
        <v>106</v>
      </c>
      <c r="J25" s="10" t="n">
        <v>3</v>
      </c>
      <c r="K25" s="10" t="s">
        <v>22</v>
      </c>
      <c r="L25" s="10" t="s">
        <v>57</v>
      </c>
      <c r="M25" s="10" t="s">
        <v>40</v>
      </c>
      <c r="N25" s="2" t="n">
        <v>22</v>
      </c>
    </row>
    <row r="26" customFormat="false" ht="15" hidden="false" customHeight="false" outlineLevel="0" collapsed="false">
      <c r="A26" s="10" t="s">
        <v>32</v>
      </c>
      <c r="B26" s="10" t="s">
        <v>107</v>
      </c>
      <c r="C26" s="10" t="s">
        <v>17</v>
      </c>
      <c r="D26" s="10" t="n">
        <v>19</v>
      </c>
      <c r="E26" s="10" t="n">
        <v>41012803</v>
      </c>
      <c r="F26" s="10" t="n">
        <v>41518708</v>
      </c>
      <c r="G26" s="10" t="s">
        <v>25</v>
      </c>
      <c r="H26" s="10" t="s">
        <v>30</v>
      </c>
      <c r="I26" s="10" t="s">
        <v>108</v>
      </c>
      <c r="J26" s="10" t="n">
        <v>1</v>
      </c>
      <c r="K26" s="10" t="s">
        <v>22</v>
      </c>
      <c r="L26" s="10" t="s">
        <v>45</v>
      </c>
      <c r="M26" s="10" t="s">
        <v>40</v>
      </c>
      <c r="N26" s="2" t="n">
        <v>23</v>
      </c>
    </row>
    <row r="27" customFormat="false" ht="15" hidden="false" customHeight="false" outlineLevel="0" collapsed="false">
      <c r="A27" s="10" t="s">
        <v>32</v>
      </c>
      <c r="B27" s="10" t="s">
        <v>109</v>
      </c>
      <c r="C27" s="11" t="s">
        <v>24</v>
      </c>
      <c r="D27" s="10" t="n">
        <v>19</v>
      </c>
      <c r="E27" s="10" t="n">
        <v>40991224</v>
      </c>
      <c r="F27" s="10" t="n">
        <v>41497129</v>
      </c>
      <c r="G27" s="10" t="s">
        <v>26</v>
      </c>
      <c r="H27" s="10" t="s">
        <v>25</v>
      </c>
      <c r="I27" s="10" t="s">
        <v>110</v>
      </c>
      <c r="J27" s="10" t="n">
        <v>1</v>
      </c>
      <c r="K27" s="10" t="s">
        <v>22</v>
      </c>
      <c r="L27" s="10" t="s">
        <v>48</v>
      </c>
      <c r="M27" s="10" t="s">
        <v>40</v>
      </c>
      <c r="N27" s="2" t="n">
        <v>24</v>
      </c>
    </row>
    <row r="28" customFormat="false" ht="15" hidden="false" customHeight="false" outlineLevel="0" collapsed="false">
      <c r="A28" s="10" t="s">
        <v>32</v>
      </c>
      <c r="B28" s="10" t="s">
        <v>111</v>
      </c>
      <c r="C28" s="10" t="s">
        <v>17</v>
      </c>
      <c r="D28" s="10" t="n">
        <v>19</v>
      </c>
      <c r="E28" s="10" t="n">
        <v>41016726</v>
      </c>
      <c r="F28" s="10" t="n">
        <v>41522631</v>
      </c>
      <c r="G28" s="10" t="s">
        <v>30</v>
      </c>
      <c r="H28" s="10" t="s">
        <v>29</v>
      </c>
      <c r="I28" s="10" t="s">
        <v>112</v>
      </c>
      <c r="J28" s="10" t="n">
        <v>1</v>
      </c>
      <c r="K28" s="10" t="s">
        <v>22</v>
      </c>
      <c r="L28" s="10" t="s">
        <v>113</v>
      </c>
      <c r="M28" s="10" t="s">
        <v>40</v>
      </c>
      <c r="N28" s="2" t="n">
        <v>25</v>
      </c>
    </row>
    <row r="29" customFormat="false" ht="15" hidden="false" customHeight="false" outlineLevel="0" collapsed="false">
      <c r="A29" s="10" t="s">
        <v>32</v>
      </c>
      <c r="B29" s="10" t="s">
        <v>114</v>
      </c>
      <c r="C29" s="11" t="s">
        <v>24</v>
      </c>
      <c r="D29" s="10" t="n">
        <v>19</v>
      </c>
      <c r="E29" s="10" t="n">
        <v>41016778</v>
      </c>
      <c r="F29" s="10" t="n">
        <v>41522683</v>
      </c>
      <c r="G29" s="10" t="s">
        <v>29</v>
      </c>
      <c r="H29" s="10" t="s">
        <v>30</v>
      </c>
      <c r="I29" s="10" t="s">
        <v>115</v>
      </c>
      <c r="J29" s="10" t="n">
        <v>1</v>
      </c>
      <c r="K29" s="10" t="s">
        <v>22</v>
      </c>
      <c r="L29" s="10" t="s">
        <v>66</v>
      </c>
      <c r="M29" s="10" t="s">
        <v>40</v>
      </c>
      <c r="N29" s="2" t="n">
        <v>26</v>
      </c>
    </row>
    <row r="30" customFormat="false" ht="15" hidden="false" customHeight="false" outlineLevel="0" collapsed="false">
      <c r="A30" s="10" t="s">
        <v>32</v>
      </c>
      <c r="B30" s="10" t="s">
        <v>116</v>
      </c>
      <c r="C30" s="10" t="s">
        <v>17</v>
      </c>
      <c r="D30" s="10" t="n">
        <v>19</v>
      </c>
      <c r="E30" s="10" t="n">
        <v>41016805</v>
      </c>
      <c r="F30" s="10" t="n">
        <v>41522710</v>
      </c>
      <c r="G30" s="10" t="s">
        <v>30</v>
      </c>
      <c r="H30" s="10" t="s">
        <v>26</v>
      </c>
      <c r="I30" s="10" t="s">
        <v>117</v>
      </c>
      <c r="J30" s="10" t="n">
        <v>1</v>
      </c>
      <c r="K30" s="10" t="s">
        <v>22</v>
      </c>
      <c r="L30" s="10" t="s">
        <v>113</v>
      </c>
      <c r="M30" s="10" t="s">
        <v>40</v>
      </c>
      <c r="N30" s="2" t="n">
        <v>27</v>
      </c>
    </row>
    <row r="31" customFormat="false" ht="15" hidden="false" customHeight="false" outlineLevel="0" collapsed="false">
      <c r="A31" s="10" t="s">
        <v>32</v>
      </c>
      <c r="B31" s="10" t="s">
        <v>118</v>
      </c>
      <c r="C31" s="11" t="s">
        <v>24</v>
      </c>
      <c r="D31" s="10" t="n">
        <v>19</v>
      </c>
      <c r="E31" s="12" t="s">
        <v>119</v>
      </c>
      <c r="F31" s="12" t="s">
        <v>120</v>
      </c>
      <c r="G31" s="10" t="s">
        <v>104</v>
      </c>
      <c r="H31" s="10" t="s">
        <v>83</v>
      </c>
      <c r="I31" s="10" t="s">
        <v>121</v>
      </c>
      <c r="J31" s="10" t="n">
        <v>3</v>
      </c>
      <c r="K31" s="10" t="s">
        <v>22</v>
      </c>
      <c r="L31" s="10" t="s">
        <v>57</v>
      </c>
      <c r="M31" s="10" t="s">
        <v>40</v>
      </c>
      <c r="N31" s="2" t="n">
        <v>28</v>
      </c>
    </row>
    <row r="32" customFormat="false" ht="15" hidden="false" customHeight="false" outlineLevel="0" collapsed="false">
      <c r="A32" s="10" t="s">
        <v>32</v>
      </c>
      <c r="B32" s="10" t="s">
        <v>122</v>
      </c>
      <c r="C32" s="10" t="s">
        <v>17</v>
      </c>
      <c r="D32" s="10" t="n">
        <v>19</v>
      </c>
      <c r="E32" s="10" t="n">
        <v>41007013</v>
      </c>
      <c r="F32" s="10" t="n">
        <v>41512918</v>
      </c>
      <c r="G32" s="10" t="s">
        <v>26</v>
      </c>
      <c r="H32" s="10" t="s">
        <v>25</v>
      </c>
      <c r="I32" s="10" t="s">
        <v>123</v>
      </c>
      <c r="J32" s="10" t="n">
        <v>1</v>
      </c>
      <c r="K32" s="10" t="s">
        <v>22</v>
      </c>
      <c r="L32" s="10" t="s">
        <v>45</v>
      </c>
      <c r="M32" s="10" t="s">
        <v>40</v>
      </c>
      <c r="N32" s="2" t="n">
        <v>29</v>
      </c>
    </row>
    <row r="33" customFormat="false" ht="15" hidden="false" customHeight="false" outlineLevel="0" collapsed="false">
      <c r="A33" s="10" t="s">
        <v>32</v>
      </c>
      <c r="B33" s="10" t="s">
        <v>124</v>
      </c>
      <c r="C33" s="11" t="s">
        <v>24</v>
      </c>
      <c r="D33" s="10" t="n">
        <v>19</v>
      </c>
      <c r="E33" s="12" t="s">
        <v>125</v>
      </c>
      <c r="F33" s="12" t="s">
        <v>126</v>
      </c>
      <c r="G33" s="10" t="s">
        <v>127</v>
      </c>
      <c r="H33" s="10" t="s">
        <v>128</v>
      </c>
      <c r="I33" s="10" t="s">
        <v>129</v>
      </c>
      <c r="J33" s="10" t="n">
        <v>2</v>
      </c>
      <c r="K33" s="10" t="s">
        <v>22</v>
      </c>
      <c r="L33" s="10" t="s">
        <v>66</v>
      </c>
      <c r="M33" s="10" t="s">
        <v>40</v>
      </c>
      <c r="N33" s="2" t="n">
        <v>30</v>
      </c>
    </row>
    <row r="34" customFormat="false" ht="15" hidden="false" customHeight="false" outlineLevel="0" collapsed="false">
      <c r="A34" s="10" t="s">
        <v>32</v>
      </c>
      <c r="B34" s="10" t="s">
        <v>130</v>
      </c>
      <c r="C34" s="10" t="s">
        <v>131</v>
      </c>
      <c r="D34" s="10" t="n">
        <v>19</v>
      </c>
      <c r="E34" s="10" t="s">
        <v>132</v>
      </c>
      <c r="F34" s="10" t="s">
        <v>132</v>
      </c>
      <c r="G34" s="10" t="s">
        <v>132</v>
      </c>
      <c r="H34" s="10" t="s">
        <v>132</v>
      </c>
      <c r="I34" s="10" t="s">
        <v>132</v>
      </c>
      <c r="J34" s="10" t="n">
        <v>1</v>
      </c>
      <c r="K34" s="10" t="s">
        <v>22</v>
      </c>
      <c r="L34" s="10" t="s">
        <v>57</v>
      </c>
      <c r="M34" s="10" t="s">
        <v>40</v>
      </c>
      <c r="N34" s="2" t="n">
        <v>31</v>
      </c>
    </row>
    <row r="35" customFormat="false" ht="15" hidden="false" customHeight="false" outlineLevel="0" collapsed="false">
      <c r="A35" s="10" t="s">
        <v>32</v>
      </c>
      <c r="B35" s="10" t="s">
        <v>133</v>
      </c>
      <c r="C35" s="10" t="s">
        <v>131</v>
      </c>
      <c r="D35" s="10" t="n">
        <v>19</v>
      </c>
      <c r="E35" s="10" t="s">
        <v>132</v>
      </c>
      <c r="F35" s="10" t="s">
        <v>132</v>
      </c>
      <c r="G35" s="10" t="s">
        <v>132</v>
      </c>
      <c r="H35" s="10" t="s">
        <v>132</v>
      </c>
      <c r="I35" s="10" t="s">
        <v>132</v>
      </c>
      <c r="J35" s="10" t="n">
        <v>1</v>
      </c>
      <c r="K35" s="10" t="s">
        <v>22</v>
      </c>
      <c r="L35" s="10" t="s">
        <v>66</v>
      </c>
      <c r="M35" s="10" t="s">
        <v>40</v>
      </c>
      <c r="N35" s="2" t="n">
        <v>32</v>
      </c>
    </row>
    <row r="36" customFormat="false" ht="15" hidden="false" customHeight="false" outlineLevel="0" collapsed="false">
      <c r="A36" s="10" t="s">
        <v>32</v>
      </c>
      <c r="B36" s="10" t="s">
        <v>134</v>
      </c>
      <c r="C36" s="10" t="s">
        <v>17</v>
      </c>
      <c r="D36" s="10" t="n">
        <v>19</v>
      </c>
      <c r="E36" s="10" t="n">
        <v>41010108</v>
      </c>
      <c r="F36" s="10" t="n">
        <v>41516013</v>
      </c>
      <c r="G36" s="10" t="s">
        <v>25</v>
      </c>
      <c r="H36" s="10" t="s">
        <v>30</v>
      </c>
      <c r="I36" s="10" t="s">
        <v>135</v>
      </c>
      <c r="J36" s="10" t="n">
        <v>1</v>
      </c>
      <c r="K36" s="10" t="s">
        <v>22</v>
      </c>
      <c r="L36" s="10" t="s">
        <v>39</v>
      </c>
      <c r="M36" s="10" t="s">
        <v>40</v>
      </c>
      <c r="N36" s="2" t="n">
        <v>33</v>
      </c>
    </row>
    <row r="37" customFormat="false" ht="15" hidden="false" customHeight="false" outlineLevel="0" collapsed="false">
      <c r="A37" s="10" t="s">
        <v>32</v>
      </c>
      <c r="B37" s="10" t="s">
        <v>136</v>
      </c>
      <c r="C37" s="10" t="s">
        <v>17</v>
      </c>
      <c r="D37" s="10" t="n">
        <v>19</v>
      </c>
      <c r="E37" s="10" t="n">
        <v>41012740</v>
      </c>
      <c r="F37" s="10" t="n">
        <v>41518645</v>
      </c>
      <c r="G37" s="10" t="s">
        <v>29</v>
      </c>
      <c r="H37" s="10" t="s">
        <v>30</v>
      </c>
      <c r="I37" s="10" t="s">
        <v>137</v>
      </c>
      <c r="J37" s="10" t="n">
        <v>1</v>
      </c>
      <c r="K37" s="10" t="s">
        <v>22</v>
      </c>
      <c r="L37" s="10" t="s">
        <v>39</v>
      </c>
      <c r="M37" s="10" t="s">
        <v>40</v>
      </c>
      <c r="N37" s="2" t="n">
        <v>34</v>
      </c>
    </row>
    <row r="38" customFormat="false" ht="15" hidden="false" customHeight="false" outlineLevel="0" collapsed="false">
      <c r="A38" s="10" t="s">
        <v>32</v>
      </c>
      <c r="B38" s="10" t="s">
        <v>138</v>
      </c>
      <c r="C38" s="10" t="s">
        <v>17</v>
      </c>
      <c r="D38" s="10" t="n">
        <v>19</v>
      </c>
      <c r="E38" s="10" t="n">
        <v>41016810</v>
      </c>
      <c r="F38" s="10" t="n">
        <v>41522715</v>
      </c>
      <c r="G38" s="10" t="s">
        <v>25</v>
      </c>
      <c r="H38" s="10" t="s">
        <v>30</v>
      </c>
      <c r="I38" s="10" t="s">
        <v>139</v>
      </c>
      <c r="J38" s="10" t="n">
        <v>1</v>
      </c>
      <c r="K38" s="10" t="s">
        <v>22</v>
      </c>
      <c r="L38" s="10" t="s">
        <v>45</v>
      </c>
      <c r="M38" s="10" t="s">
        <v>40</v>
      </c>
      <c r="N38" s="2" t="n">
        <v>35</v>
      </c>
    </row>
    <row r="39" customFormat="false" ht="15" hidden="false" customHeight="false" outlineLevel="0" collapsed="false">
      <c r="A39" s="10" t="s">
        <v>32</v>
      </c>
      <c r="B39" s="10" t="s">
        <v>140</v>
      </c>
      <c r="C39" s="11" t="s">
        <v>24</v>
      </c>
      <c r="D39" s="10" t="n">
        <v>19</v>
      </c>
      <c r="E39" s="12" t="s">
        <v>141</v>
      </c>
      <c r="F39" s="12" t="s">
        <v>142</v>
      </c>
      <c r="G39" s="10" t="s">
        <v>93</v>
      </c>
      <c r="H39" s="10" t="s">
        <v>143</v>
      </c>
      <c r="I39" s="10" t="s">
        <v>144</v>
      </c>
      <c r="J39" s="10" t="n">
        <v>4</v>
      </c>
      <c r="K39" s="10" t="s">
        <v>22</v>
      </c>
      <c r="L39" s="10" t="s">
        <v>57</v>
      </c>
      <c r="M39" s="10" t="s">
        <v>40</v>
      </c>
      <c r="N39" s="2" t="n">
        <v>36</v>
      </c>
    </row>
    <row r="40" customFormat="false" ht="15" hidden="false" customHeight="false" outlineLevel="0" collapsed="false">
      <c r="A40" s="10" t="s">
        <v>32</v>
      </c>
      <c r="B40" s="10" t="s">
        <v>145</v>
      </c>
      <c r="C40" s="11" t="s">
        <v>24</v>
      </c>
      <c r="D40" s="10" t="n">
        <v>19</v>
      </c>
      <c r="E40" s="12" t="s">
        <v>146</v>
      </c>
      <c r="F40" s="12" t="s">
        <v>147</v>
      </c>
      <c r="G40" s="10" t="s">
        <v>148</v>
      </c>
      <c r="H40" s="10" t="s">
        <v>149</v>
      </c>
      <c r="I40" s="10" t="s">
        <v>150</v>
      </c>
      <c r="J40" s="10" t="n">
        <v>6</v>
      </c>
      <c r="K40" s="10" t="s">
        <v>22</v>
      </c>
      <c r="L40" s="10" t="s">
        <v>66</v>
      </c>
      <c r="M40" s="10" t="s">
        <v>40</v>
      </c>
      <c r="N40" s="2" t="n">
        <v>37</v>
      </c>
    </row>
    <row r="41" customFormat="false" ht="15" hidden="false" customHeight="false" outlineLevel="0" collapsed="false">
      <c r="A41" s="10" t="s">
        <v>32</v>
      </c>
      <c r="B41" s="10" t="s">
        <v>151</v>
      </c>
      <c r="C41" s="11" t="s">
        <v>24</v>
      </c>
      <c r="D41" s="10" t="n">
        <v>19</v>
      </c>
      <c r="E41" s="12" t="s">
        <v>152</v>
      </c>
      <c r="F41" s="12" t="s">
        <v>153</v>
      </c>
      <c r="G41" s="10" t="s">
        <v>154</v>
      </c>
      <c r="H41" s="10" t="s">
        <v>155</v>
      </c>
      <c r="I41" s="10" t="s">
        <v>156</v>
      </c>
      <c r="J41" s="10" t="n">
        <v>3</v>
      </c>
      <c r="K41" s="10" t="s">
        <v>22</v>
      </c>
      <c r="L41" s="10" t="s">
        <v>57</v>
      </c>
      <c r="M41" s="10" t="s">
        <v>40</v>
      </c>
      <c r="N41" s="2" t="n">
        <v>38</v>
      </c>
    </row>
    <row r="42" customFormat="false" ht="15" hidden="false" customHeight="false" outlineLevel="0" collapsed="false">
      <c r="A42" s="10" t="s">
        <v>32</v>
      </c>
      <c r="B42" s="10" t="s">
        <v>157</v>
      </c>
      <c r="C42" s="11" t="s">
        <v>24</v>
      </c>
      <c r="D42" s="10" t="n">
        <v>19</v>
      </c>
      <c r="E42" s="12" t="s">
        <v>158</v>
      </c>
      <c r="F42" s="12" t="s">
        <v>159</v>
      </c>
      <c r="G42" s="10" t="s">
        <v>160</v>
      </c>
      <c r="H42" s="10" t="s">
        <v>161</v>
      </c>
      <c r="I42" s="10" t="s">
        <v>162</v>
      </c>
      <c r="J42" s="10" t="n">
        <v>3</v>
      </c>
      <c r="K42" s="10" t="s">
        <v>22</v>
      </c>
      <c r="L42" s="10" t="s">
        <v>66</v>
      </c>
      <c r="M42" s="10" t="s">
        <v>40</v>
      </c>
      <c r="N42" s="2" t="n">
        <v>39</v>
      </c>
    </row>
    <row r="43" customFormat="false" ht="15" hidden="false" customHeight="false" outlineLevel="0" collapsed="false">
      <c r="A43" s="10" t="s">
        <v>32</v>
      </c>
      <c r="B43" s="10" t="s">
        <v>163</v>
      </c>
      <c r="C43" s="11" t="s">
        <v>24</v>
      </c>
      <c r="D43" s="10" t="n">
        <v>19</v>
      </c>
      <c r="E43" s="12" t="s">
        <v>164</v>
      </c>
      <c r="F43" s="12" t="s">
        <v>165</v>
      </c>
      <c r="G43" s="10" t="s">
        <v>154</v>
      </c>
      <c r="H43" s="10" t="s">
        <v>166</v>
      </c>
      <c r="I43" s="10" t="s">
        <v>167</v>
      </c>
      <c r="J43" s="10" t="n">
        <v>3</v>
      </c>
      <c r="K43" s="10" t="s">
        <v>22</v>
      </c>
      <c r="L43" s="10" t="s">
        <v>66</v>
      </c>
      <c r="M43" s="10" t="s">
        <v>40</v>
      </c>
      <c r="N43" s="2" t="n">
        <v>40</v>
      </c>
    </row>
    <row r="44" customFormat="false" ht="15" hidden="false" customHeight="false" outlineLevel="0" collapsed="false">
      <c r="A44" s="8" t="s">
        <v>168</v>
      </c>
      <c r="B44" s="8" t="s">
        <v>33</v>
      </c>
      <c r="C44" s="8" t="s">
        <v>17</v>
      </c>
      <c r="D44" s="8" t="n">
        <v>10</v>
      </c>
      <c r="E44" s="9" t="s">
        <v>169</v>
      </c>
      <c r="F44" s="9" t="s">
        <v>170</v>
      </c>
      <c r="G44" s="8" t="s">
        <v>171</v>
      </c>
      <c r="H44" s="8" t="s">
        <v>172</v>
      </c>
      <c r="I44" s="8" t="s">
        <v>173</v>
      </c>
      <c r="J44" s="8" t="n">
        <v>57</v>
      </c>
      <c r="K44" s="8" t="n">
        <v>1</v>
      </c>
      <c r="L44" s="8" t="s">
        <v>39</v>
      </c>
      <c r="M44" s="8" t="s">
        <v>22</v>
      </c>
      <c r="N44" s="2" t="n">
        <v>41</v>
      </c>
    </row>
    <row r="45" customFormat="false" ht="15" hidden="false" customHeight="false" outlineLevel="0" collapsed="false">
      <c r="A45" s="10" t="s">
        <v>168</v>
      </c>
      <c r="B45" s="10" t="s">
        <v>41</v>
      </c>
      <c r="C45" s="11" t="s">
        <v>24</v>
      </c>
      <c r="D45" s="10" t="n">
        <v>10</v>
      </c>
      <c r="E45" s="10" t="n">
        <v>94942290</v>
      </c>
      <c r="F45" s="10" t="n">
        <v>96702047</v>
      </c>
      <c r="G45" s="10" t="s">
        <v>25</v>
      </c>
      <c r="H45" s="10" t="s">
        <v>26</v>
      </c>
      <c r="I45" s="10" t="s">
        <v>174</v>
      </c>
      <c r="J45" s="10" t="n">
        <v>1</v>
      </c>
      <c r="K45" s="10" t="n">
        <v>0.5</v>
      </c>
      <c r="L45" s="10" t="s">
        <v>57</v>
      </c>
      <c r="M45" s="10" t="s">
        <v>175</v>
      </c>
      <c r="N45" s="2" t="n">
        <v>42</v>
      </c>
    </row>
    <row r="46" customFormat="false" ht="15" hidden="false" customHeight="false" outlineLevel="0" collapsed="false">
      <c r="A46" s="10" t="s">
        <v>168</v>
      </c>
      <c r="B46" s="10" t="s">
        <v>43</v>
      </c>
      <c r="C46" s="11" t="s">
        <v>24</v>
      </c>
      <c r="D46" s="10" t="n">
        <v>10</v>
      </c>
      <c r="E46" s="12" t="s">
        <v>176</v>
      </c>
      <c r="F46" s="12" t="s">
        <v>177</v>
      </c>
      <c r="G46" s="10" t="s">
        <v>178</v>
      </c>
      <c r="H46" s="10" t="s">
        <v>179</v>
      </c>
      <c r="I46" s="10" t="s">
        <v>180</v>
      </c>
      <c r="J46" s="10" t="n">
        <v>2</v>
      </c>
      <c r="K46" s="10" t="n">
        <v>0</v>
      </c>
      <c r="L46" s="10" t="s">
        <v>66</v>
      </c>
      <c r="M46" s="10" t="s">
        <v>175</v>
      </c>
      <c r="N46" s="2" t="n">
        <v>43</v>
      </c>
    </row>
    <row r="47" customFormat="false" ht="15" hidden="false" customHeight="false" outlineLevel="0" collapsed="false">
      <c r="A47" s="10" t="s">
        <v>168</v>
      </c>
      <c r="B47" s="10" t="s">
        <v>46</v>
      </c>
      <c r="C47" s="10" t="s">
        <v>17</v>
      </c>
      <c r="D47" s="10" t="n">
        <v>10</v>
      </c>
      <c r="E47" s="10" t="n">
        <v>94981297</v>
      </c>
      <c r="F47" s="10" t="n">
        <v>96741054</v>
      </c>
      <c r="G47" s="10" t="s">
        <v>26</v>
      </c>
      <c r="H47" s="10" t="s">
        <v>25</v>
      </c>
      <c r="I47" s="10" t="s">
        <v>181</v>
      </c>
      <c r="J47" s="10" t="n">
        <v>1</v>
      </c>
      <c r="K47" s="10" t="n">
        <v>0.5</v>
      </c>
      <c r="L47" s="10" t="s">
        <v>57</v>
      </c>
      <c r="M47" s="10" t="s">
        <v>182</v>
      </c>
      <c r="N47" s="2" t="n">
        <v>44</v>
      </c>
    </row>
    <row r="48" customFormat="false" ht="15" hidden="false" customHeight="false" outlineLevel="0" collapsed="false">
      <c r="A48" s="10" t="s">
        <v>168</v>
      </c>
      <c r="B48" s="10" t="s">
        <v>49</v>
      </c>
      <c r="C48" s="11" t="s">
        <v>24</v>
      </c>
      <c r="D48" s="10" t="n">
        <v>10</v>
      </c>
      <c r="E48" s="10" t="n">
        <v>94981301</v>
      </c>
      <c r="F48" s="10" t="n">
        <v>96741058</v>
      </c>
      <c r="G48" s="10" t="s">
        <v>25</v>
      </c>
      <c r="H48" s="10" t="s">
        <v>29</v>
      </c>
      <c r="I48" s="10" t="s">
        <v>183</v>
      </c>
      <c r="J48" s="10" t="n">
        <v>1</v>
      </c>
      <c r="K48" s="10" t="n">
        <v>0.5</v>
      </c>
      <c r="L48" s="10" t="s">
        <v>57</v>
      </c>
      <c r="M48" s="10" t="s">
        <v>184</v>
      </c>
      <c r="N48" s="2" t="n">
        <v>45</v>
      </c>
    </row>
    <row r="49" customFormat="false" ht="15" hidden="false" customHeight="false" outlineLevel="0" collapsed="false">
      <c r="A49" s="10" t="s">
        <v>168</v>
      </c>
      <c r="B49" s="10" t="s">
        <v>51</v>
      </c>
      <c r="C49" s="11" t="s">
        <v>185</v>
      </c>
      <c r="D49" s="10" t="n">
        <v>10</v>
      </c>
      <c r="E49" s="10" t="n">
        <v>94949283</v>
      </c>
      <c r="F49" s="10" t="n">
        <v>96709040</v>
      </c>
      <c r="G49" s="10" t="s">
        <v>186</v>
      </c>
      <c r="H49" s="10" t="s">
        <v>186</v>
      </c>
      <c r="I49" s="10" t="s">
        <v>187</v>
      </c>
      <c r="J49" s="10" t="n">
        <v>1</v>
      </c>
      <c r="K49" s="10" t="n">
        <v>0</v>
      </c>
      <c r="L49" s="10" t="s">
        <v>66</v>
      </c>
      <c r="M49" s="10" t="s">
        <v>184</v>
      </c>
      <c r="N49" s="2" t="n">
        <v>46</v>
      </c>
    </row>
    <row r="50" customFormat="false" ht="15" hidden="false" customHeight="false" outlineLevel="0" collapsed="false">
      <c r="A50" s="10" t="s">
        <v>168</v>
      </c>
      <c r="B50" s="10" t="s">
        <v>58</v>
      </c>
      <c r="C50" s="10" t="s">
        <v>17</v>
      </c>
      <c r="D50" s="10" t="n">
        <v>10</v>
      </c>
      <c r="E50" s="10" t="n">
        <v>94938737</v>
      </c>
      <c r="F50" s="10" t="n">
        <v>96698494</v>
      </c>
      <c r="G50" s="10" t="s">
        <v>25</v>
      </c>
      <c r="H50" s="10" t="s">
        <v>30</v>
      </c>
      <c r="I50" s="10" t="s">
        <v>188</v>
      </c>
      <c r="J50" s="10" t="n">
        <v>1</v>
      </c>
      <c r="K50" s="10" t="s">
        <v>189</v>
      </c>
      <c r="L50" s="10" t="s">
        <v>45</v>
      </c>
      <c r="M50" s="10" t="s">
        <v>190</v>
      </c>
      <c r="N50" s="2" t="n">
        <v>47</v>
      </c>
    </row>
    <row r="51" customFormat="false" ht="15" hidden="false" customHeight="false" outlineLevel="0" collapsed="false">
      <c r="A51" s="10" t="s">
        <v>168</v>
      </c>
      <c r="B51" s="10" t="s">
        <v>64</v>
      </c>
      <c r="C51" s="11" t="s">
        <v>24</v>
      </c>
      <c r="D51" s="10" t="n">
        <v>10</v>
      </c>
      <c r="E51" s="10" t="n">
        <v>94942309</v>
      </c>
      <c r="F51" s="10" t="n">
        <v>96702066</v>
      </c>
      <c r="G51" s="10" t="s">
        <v>29</v>
      </c>
      <c r="H51" s="10" t="s">
        <v>30</v>
      </c>
      <c r="I51" s="10" t="s">
        <v>191</v>
      </c>
      <c r="J51" s="10" t="n">
        <v>1</v>
      </c>
      <c r="K51" s="10" t="n">
        <v>0.5</v>
      </c>
      <c r="L51" s="10" t="s">
        <v>57</v>
      </c>
      <c r="M51" s="10" t="s">
        <v>175</v>
      </c>
      <c r="N51" s="2" t="n">
        <v>48</v>
      </c>
    </row>
    <row r="52" customFormat="false" ht="15" hidden="false" customHeight="false" outlineLevel="0" collapsed="false">
      <c r="A52" s="10" t="s">
        <v>168</v>
      </c>
      <c r="B52" s="10" t="s">
        <v>67</v>
      </c>
      <c r="C52" s="10" t="s">
        <v>17</v>
      </c>
      <c r="D52" s="10" t="n">
        <v>10</v>
      </c>
      <c r="E52" s="10" t="n">
        <v>94949217</v>
      </c>
      <c r="F52" s="10" t="n">
        <v>96708974</v>
      </c>
      <c r="G52" s="10" t="s">
        <v>30</v>
      </c>
      <c r="H52" s="10" t="s">
        <v>29</v>
      </c>
      <c r="I52" s="10" t="s">
        <v>192</v>
      </c>
      <c r="J52" s="10" t="n">
        <v>1</v>
      </c>
      <c r="K52" s="10" t="n">
        <v>1</v>
      </c>
      <c r="L52" s="10" t="s">
        <v>39</v>
      </c>
      <c r="M52" s="10" t="s">
        <v>184</v>
      </c>
      <c r="N52" s="2" t="n">
        <v>49</v>
      </c>
    </row>
    <row r="53" customFormat="false" ht="15" hidden="false" customHeight="false" outlineLevel="0" collapsed="false">
      <c r="A53" s="10" t="s">
        <v>168</v>
      </c>
      <c r="B53" s="10" t="s">
        <v>69</v>
      </c>
      <c r="C53" s="10" t="s">
        <v>17</v>
      </c>
      <c r="D53" s="10" t="n">
        <v>10</v>
      </c>
      <c r="E53" s="10" t="n">
        <v>94949280</v>
      </c>
      <c r="F53" s="10" t="n">
        <v>96709037</v>
      </c>
      <c r="G53" s="10" t="s">
        <v>30</v>
      </c>
      <c r="H53" s="10" t="s">
        <v>29</v>
      </c>
      <c r="I53" s="10" t="s">
        <v>193</v>
      </c>
      <c r="J53" s="10" t="n">
        <v>1</v>
      </c>
      <c r="K53" s="10" t="s">
        <v>189</v>
      </c>
      <c r="L53" s="10" t="s">
        <v>45</v>
      </c>
      <c r="M53" s="10" t="s">
        <v>190</v>
      </c>
      <c r="N53" s="2" t="n">
        <v>50</v>
      </c>
    </row>
    <row r="54" customFormat="false" ht="15" hidden="false" customHeight="false" outlineLevel="0" collapsed="false">
      <c r="A54" s="10" t="s">
        <v>168</v>
      </c>
      <c r="B54" s="10" t="s">
        <v>75</v>
      </c>
      <c r="C54" s="11" t="s">
        <v>24</v>
      </c>
      <c r="D54" s="10" t="n">
        <v>10</v>
      </c>
      <c r="E54" s="10" t="n">
        <v>94981224</v>
      </c>
      <c r="F54" s="10" t="n">
        <v>96740981</v>
      </c>
      <c r="G54" s="10" t="s">
        <v>25</v>
      </c>
      <c r="H54" s="10" t="s">
        <v>26</v>
      </c>
      <c r="I54" s="10" t="s">
        <v>194</v>
      </c>
      <c r="J54" s="10" t="n">
        <v>1</v>
      </c>
      <c r="K54" s="10" t="n">
        <v>0.5</v>
      </c>
      <c r="L54" s="10" t="s">
        <v>57</v>
      </c>
      <c r="M54" s="10" t="s">
        <v>175</v>
      </c>
      <c r="N54" s="2" t="n">
        <v>51</v>
      </c>
    </row>
    <row r="55" customFormat="false" ht="15" hidden="false" customHeight="false" outlineLevel="0" collapsed="false">
      <c r="A55" s="10" t="s">
        <v>168</v>
      </c>
      <c r="B55" s="10" t="s">
        <v>77</v>
      </c>
      <c r="C55" s="10" t="s">
        <v>17</v>
      </c>
      <c r="D55" s="10" t="n">
        <v>10</v>
      </c>
      <c r="E55" s="10" t="n">
        <v>94989020</v>
      </c>
      <c r="F55" s="10" t="n">
        <v>96748777</v>
      </c>
      <c r="G55" s="10" t="s">
        <v>25</v>
      </c>
      <c r="H55" s="10" t="s">
        <v>26</v>
      </c>
      <c r="I55" s="10" t="s">
        <v>195</v>
      </c>
      <c r="J55" s="10" t="n">
        <v>1</v>
      </c>
      <c r="K55" s="10" t="n">
        <v>0.5</v>
      </c>
      <c r="L55" s="10" t="s">
        <v>57</v>
      </c>
      <c r="M55" s="10" t="s">
        <v>182</v>
      </c>
      <c r="N55" s="2" t="n">
        <v>52</v>
      </c>
    </row>
    <row r="56" customFormat="false" ht="15" hidden="false" customHeight="false" outlineLevel="0" collapsed="false">
      <c r="A56" s="10" t="s">
        <v>168</v>
      </c>
      <c r="B56" s="10" t="s">
        <v>79</v>
      </c>
      <c r="C56" s="11" t="s">
        <v>24</v>
      </c>
      <c r="D56" s="10" t="n">
        <v>10</v>
      </c>
      <c r="E56" s="10" t="n">
        <v>94941958</v>
      </c>
      <c r="F56" s="10" t="n">
        <v>96701715</v>
      </c>
      <c r="G56" s="10" t="s">
        <v>26</v>
      </c>
      <c r="H56" s="10" t="s">
        <v>25</v>
      </c>
      <c r="I56" s="10" t="s">
        <v>196</v>
      </c>
      <c r="J56" s="10" t="n">
        <v>1</v>
      </c>
      <c r="K56" s="10" t="n">
        <v>0</v>
      </c>
      <c r="L56" s="10" t="s">
        <v>66</v>
      </c>
      <c r="M56" s="10" t="s">
        <v>175</v>
      </c>
      <c r="N56" s="2" t="n">
        <v>53</v>
      </c>
    </row>
    <row r="57" customFormat="false" ht="15" hidden="false" customHeight="false" outlineLevel="0" collapsed="false">
      <c r="A57" s="10" t="s">
        <v>168</v>
      </c>
      <c r="B57" s="10" t="s">
        <v>85</v>
      </c>
      <c r="C57" s="11" t="s">
        <v>24</v>
      </c>
      <c r="D57" s="10" t="n">
        <v>10</v>
      </c>
      <c r="E57" s="10" t="n">
        <v>94942234</v>
      </c>
      <c r="F57" s="10" t="n">
        <v>96701991</v>
      </c>
      <c r="G57" s="10" t="s">
        <v>29</v>
      </c>
      <c r="H57" s="10" t="s">
        <v>30</v>
      </c>
      <c r="I57" s="10" t="s">
        <v>197</v>
      </c>
      <c r="J57" s="10" t="n">
        <v>1</v>
      </c>
      <c r="K57" s="10" t="n">
        <v>0.5</v>
      </c>
      <c r="L57" s="10" t="s">
        <v>57</v>
      </c>
      <c r="M57" s="10" t="s">
        <v>198</v>
      </c>
      <c r="N57" s="2" t="n">
        <v>54</v>
      </c>
    </row>
    <row r="58" customFormat="false" ht="15" hidden="false" customHeight="false" outlineLevel="0" collapsed="false">
      <c r="A58" s="10" t="s">
        <v>168</v>
      </c>
      <c r="B58" s="10" t="s">
        <v>87</v>
      </c>
      <c r="C58" s="10" t="s">
        <v>17</v>
      </c>
      <c r="D58" s="10" t="n">
        <v>10</v>
      </c>
      <c r="E58" s="10" t="n">
        <v>94947782</v>
      </c>
      <c r="F58" s="10" t="n">
        <v>96707539</v>
      </c>
      <c r="G58" s="10" t="s">
        <v>25</v>
      </c>
      <c r="H58" s="10" t="s">
        <v>30</v>
      </c>
      <c r="I58" s="10" t="s">
        <v>199</v>
      </c>
      <c r="J58" s="10" t="n">
        <v>1</v>
      </c>
      <c r="K58" s="10" t="n">
        <v>0</v>
      </c>
      <c r="L58" s="10" t="s">
        <v>66</v>
      </c>
      <c r="M58" s="10" t="s">
        <v>182</v>
      </c>
      <c r="N58" s="2" t="n">
        <v>55</v>
      </c>
    </row>
    <row r="59" customFormat="false" ht="15" hidden="false" customHeight="false" outlineLevel="0" collapsed="false">
      <c r="A59" s="10" t="s">
        <v>168</v>
      </c>
      <c r="B59" s="10" t="s">
        <v>200</v>
      </c>
      <c r="C59" s="10" t="s">
        <v>17</v>
      </c>
      <c r="D59" s="10" t="n">
        <v>10</v>
      </c>
      <c r="E59" s="10" t="n">
        <v>94972179</v>
      </c>
      <c r="F59" s="10" t="n">
        <v>96731936</v>
      </c>
      <c r="G59" s="10" t="s">
        <v>30</v>
      </c>
      <c r="H59" s="10" t="s">
        <v>29</v>
      </c>
      <c r="I59" s="10" t="s">
        <v>201</v>
      </c>
      <c r="J59" s="10" t="n">
        <v>1</v>
      </c>
      <c r="K59" s="10" t="n">
        <v>0.5</v>
      </c>
      <c r="L59" s="10" t="s">
        <v>57</v>
      </c>
      <c r="M59" s="10" t="s">
        <v>182</v>
      </c>
      <c r="N59" s="2" t="n">
        <v>56</v>
      </c>
    </row>
    <row r="60" customFormat="false" ht="15" hidden="false" customHeight="false" outlineLevel="0" collapsed="false">
      <c r="A60" s="10" t="s">
        <v>168</v>
      </c>
      <c r="B60" s="10" t="s">
        <v>89</v>
      </c>
      <c r="C60" s="10" t="s">
        <v>17</v>
      </c>
      <c r="D60" s="10" t="n">
        <v>10</v>
      </c>
      <c r="E60" s="10" t="n">
        <v>94981365</v>
      </c>
      <c r="F60" s="10" t="n">
        <v>96741122</v>
      </c>
      <c r="G60" s="10" t="s">
        <v>25</v>
      </c>
      <c r="H60" s="10" t="s">
        <v>26</v>
      </c>
      <c r="I60" s="10" t="s">
        <v>202</v>
      </c>
      <c r="J60" s="10" t="n">
        <v>1</v>
      </c>
      <c r="K60" s="10" t="s">
        <v>189</v>
      </c>
      <c r="L60" s="10" t="s">
        <v>45</v>
      </c>
      <c r="M60" s="10" t="s">
        <v>190</v>
      </c>
      <c r="N60" s="2" t="n">
        <v>57</v>
      </c>
    </row>
    <row r="61" customFormat="false" ht="15" hidden="false" customHeight="false" outlineLevel="0" collapsed="false">
      <c r="A61" s="10" t="s">
        <v>168</v>
      </c>
      <c r="B61" s="10" t="s">
        <v>95</v>
      </c>
      <c r="C61" s="10" t="s">
        <v>17</v>
      </c>
      <c r="D61" s="10" t="n">
        <v>10</v>
      </c>
      <c r="E61" s="12" t="s">
        <v>203</v>
      </c>
      <c r="F61" s="12" t="s">
        <v>204</v>
      </c>
      <c r="G61" s="10" t="s">
        <v>205</v>
      </c>
      <c r="H61" s="10" t="s">
        <v>206</v>
      </c>
      <c r="I61" s="10" t="s">
        <v>207</v>
      </c>
      <c r="J61" s="10" t="n">
        <v>3</v>
      </c>
      <c r="K61" s="10" t="s">
        <v>189</v>
      </c>
      <c r="L61" s="10" t="s">
        <v>45</v>
      </c>
      <c r="M61" s="10" t="s">
        <v>190</v>
      </c>
      <c r="N61" s="2" t="n">
        <v>58</v>
      </c>
    </row>
    <row r="62" customFormat="false" ht="15" hidden="false" customHeight="false" outlineLevel="0" collapsed="false">
      <c r="A62" s="10" t="s">
        <v>168</v>
      </c>
      <c r="B62" s="10" t="s">
        <v>97</v>
      </c>
      <c r="C62" s="10" t="s">
        <v>17</v>
      </c>
      <c r="D62" s="10" t="n">
        <v>10</v>
      </c>
      <c r="E62" s="10" t="n">
        <v>94988917</v>
      </c>
      <c r="F62" s="10" t="n">
        <v>96748674</v>
      </c>
      <c r="G62" s="10" t="s">
        <v>29</v>
      </c>
      <c r="H62" s="10" t="s">
        <v>25</v>
      </c>
      <c r="I62" s="10" t="s">
        <v>208</v>
      </c>
      <c r="J62" s="10" t="n">
        <v>1</v>
      </c>
      <c r="K62" s="10" t="s">
        <v>189</v>
      </c>
      <c r="L62" s="10" t="s">
        <v>45</v>
      </c>
      <c r="M62" s="10" t="s">
        <v>190</v>
      </c>
      <c r="N62" s="2" t="n">
        <v>59</v>
      </c>
    </row>
    <row r="63" customFormat="false" ht="15" hidden="false" customHeight="false" outlineLevel="0" collapsed="false">
      <c r="A63" s="10" t="s">
        <v>168</v>
      </c>
      <c r="B63" s="10" t="s">
        <v>101</v>
      </c>
      <c r="C63" s="10" t="s">
        <v>17</v>
      </c>
      <c r="D63" s="10" t="n">
        <v>10</v>
      </c>
      <c r="E63" s="10" t="n">
        <v>94941897</v>
      </c>
      <c r="F63" s="10" t="n">
        <v>96701654</v>
      </c>
      <c r="G63" s="10" t="s">
        <v>29</v>
      </c>
      <c r="H63" s="10" t="s">
        <v>25</v>
      </c>
      <c r="I63" s="10" t="s">
        <v>209</v>
      </c>
      <c r="J63" s="10" t="n">
        <v>1</v>
      </c>
      <c r="K63" s="10" t="s">
        <v>189</v>
      </c>
      <c r="L63" s="10" t="s">
        <v>45</v>
      </c>
      <c r="M63" s="10" t="s">
        <v>190</v>
      </c>
      <c r="N63" s="2" t="n">
        <v>60</v>
      </c>
    </row>
    <row r="64" customFormat="false" ht="15" hidden="false" customHeight="false" outlineLevel="0" collapsed="false">
      <c r="A64" s="10" t="s">
        <v>168</v>
      </c>
      <c r="B64" s="10" t="s">
        <v>107</v>
      </c>
      <c r="C64" s="10" t="s">
        <v>17</v>
      </c>
      <c r="D64" s="10" t="n">
        <v>10</v>
      </c>
      <c r="E64" s="10" t="n">
        <v>94938771</v>
      </c>
      <c r="F64" s="10" t="n">
        <v>96698528</v>
      </c>
      <c r="G64" s="10" t="s">
        <v>25</v>
      </c>
      <c r="H64" s="10" t="s">
        <v>26</v>
      </c>
      <c r="I64" s="10" t="s">
        <v>210</v>
      </c>
      <c r="J64" s="10" t="n">
        <v>1</v>
      </c>
      <c r="K64" s="10" t="s">
        <v>189</v>
      </c>
      <c r="L64" s="10" t="s">
        <v>45</v>
      </c>
      <c r="M64" s="10" t="s">
        <v>190</v>
      </c>
      <c r="N64" s="2" t="n">
        <v>61</v>
      </c>
    </row>
    <row r="65" customFormat="false" ht="15" hidden="false" customHeight="false" outlineLevel="0" collapsed="false">
      <c r="A65" s="10" t="s">
        <v>168</v>
      </c>
      <c r="B65" s="10" t="s">
        <v>109</v>
      </c>
      <c r="C65" s="10" t="s">
        <v>17</v>
      </c>
      <c r="D65" s="10" t="n">
        <v>10</v>
      </c>
      <c r="E65" s="10" t="n">
        <v>94938803</v>
      </c>
      <c r="F65" s="10" t="n">
        <v>96698560</v>
      </c>
      <c r="G65" s="10" t="s">
        <v>30</v>
      </c>
      <c r="H65" s="10" t="s">
        <v>29</v>
      </c>
      <c r="I65" s="10" t="s">
        <v>211</v>
      </c>
      <c r="J65" s="10" t="n">
        <v>1</v>
      </c>
      <c r="K65" s="10" t="s">
        <v>189</v>
      </c>
      <c r="L65" s="10" t="s">
        <v>45</v>
      </c>
      <c r="M65" s="10" t="s">
        <v>190</v>
      </c>
      <c r="N65" s="2" t="n">
        <v>62</v>
      </c>
    </row>
    <row r="66" customFormat="false" ht="15" hidden="false" customHeight="false" outlineLevel="0" collapsed="false">
      <c r="A66" s="10" t="s">
        <v>168</v>
      </c>
      <c r="B66" s="10" t="s">
        <v>111</v>
      </c>
      <c r="C66" s="10" t="s">
        <v>17</v>
      </c>
      <c r="D66" s="10" t="n">
        <v>10</v>
      </c>
      <c r="E66" s="10" t="n">
        <v>94941915</v>
      </c>
      <c r="F66" s="10" t="n">
        <v>96701672</v>
      </c>
      <c r="G66" s="10" t="s">
        <v>29</v>
      </c>
      <c r="H66" s="10" t="s">
        <v>30</v>
      </c>
      <c r="I66" s="10" t="s">
        <v>212</v>
      </c>
      <c r="J66" s="10" t="n">
        <v>1</v>
      </c>
      <c r="K66" s="10" t="n">
        <v>0.5</v>
      </c>
      <c r="L66" s="10" t="s">
        <v>57</v>
      </c>
      <c r="M66" s="10" t="s">
        <v>182</v>
      </c>
      <c r="N66" s="2" t="n">
        <v>63</v>
      </c>
    </row>
    <row r="67" customFormat="false" ht="15" hidden="false" customHeight="false" outlineLevel="0" collapsed="false">
      <c r="A67" s="10" t="s">
        <v>168</v>
      </c>
      <c r="B67" s="10" t="s">
        <v>114</v>
      </c>
      <c r="C67" s="10" t="s">
        <v>17</v>
      </c>
      <c r="D67" s="10" t="n">
        <v>10</v>
      </c>
      <c r="E67" s="10" t="n">
        <v>94981281</v>
      </c>
      <c r="F67" s="10" t="n">
        <v>96741038</v>
      </c>
      <c r="G67" s="10" t="s">
        <v>29</v>
      </c>
      <c r="H67" s="10" t="s">
        <v>30</v>
      </c>
      <c r="I67" s="10" t="s">
        <v>213</v>
      </c>
      <c r="J67" s="10" t="n">
        <v>1</v>
      </c>
      <c r="K67" s="10" t="n">
        <v>0</v>
      </c>
      <c r="L67" s="10" t="s">
        <v>66</v>
      </c>
      <c r="M67" s="10" t="s">
        <v>182</v>
      </c>
      <c r="N67" s="2" t="n">
        <v>64</v>
      </c>
    </row>
    <row r="68" customFormat="false" ht="15" hidden="false" customHeight="false" outlineLevel="0" collapsed="false">
      <c r="A68" s="10" t="s">
        <v>168</v>
      </c>
      <c r="B68" s="10" t="s">
        <v>116</v>
      </c>
      <c r="C68" s="10" t="s">
        <v>17</v>
      </c>
      <c r="D68" s="10" t="n">
        <v>10</v>
      </c>
      <c r="E68" s="10" t="s">
        <v>214</v>
      </c>
      <c r="F68" s="10" t="s">
        <v>215</v>
      </c>
      <c r="G68" s="10" t="s">
        <v>216</v>
      </c>
      <c r="H68" s="10" t="s">
        <v>216</v>
      </c>
      <c r="I68" s="10" t="s">
        <v>217</v>
      </c>
      <c r="J68" s="10" t="n">
        <v>1</v>
      </c>
      <c r="K68" s="10" t="n">
        <v>0</v>
      </c>
      <c r="L68" s="10" t="s">
        <v>66</v>
      </c>
      <c r="M68" s="10" t="s">
        <v>182</v>
      </c>
      <c r="N68" s="2" t="n">
        <v>65</v>
      </c>
    </row>
    <row r="69" customFormat="false" ht="15" hidden="false" customHeight="false" outlineLevel="0" collapsed="false">
      <c r="A69" s="10" t="s">
        <v>168</v>
      </c>
      <c r="B69" s="10" t="s">
        <v>118</v>
      </c>
      <c r="C69" s="10" t="s">
        <v>17</v>
      </c>
      <c r="D69" s="10" t="n">
        <v>10</v>
      </c>
      <c r="E69" s="10" t="n">
        <v>94942249</v>
      </c>
      <c r="F69" s="10" t="n">
        <v>96702006</v>
      </c>
      <c r="G69" s="10" t="s">
        <v>25</v>
      </c>
      <c r="H69" s="10" t="s">
        <v>29</v>
      </c>
      <c r="I69" s="10" t="s">
        <v>218</v>
      </c>
      <c r="J69" s="10" t="n">
        <v>1</v>
      </c>
      <c r="K69" s="10" t="n">
        <v>0.5</v>
      </c>
      <c r="L69" s="10" t="s">
        <v>57</v>
      </c>
      <c r="M69" s="10" t="s">
        <v>182</v>
      </c>
      <c r="N69" s="2" t="n">
        <v>66</v>
      </c>
    </row>
    <row r="70" customFormat="false" ht="15" hidden="false" customHeight="false" outlineLevel="0" collapsed="false">
      <c r="A70" s="10" t="s">
        <v>168</v>
      </c>
      <c r="B70" s="10" t="s">
        <v>122</v>
      </c>
      <c r="C70" s="10" t="s">
        <v>17</v>
      </c>
      <c r="D70" s="10" t="n">
        <v>10</v>
      </c>
      <c r="E70" s="10" t="n">
        <v>94942309</v>
      </c>
      <c r="F70" s="10" t="n">
        <v>96702066</v>
      </c>
      <c r="G70" s="10" t="s">
        <v>29</v>
      </c>
      <c r="H70" s="10" t="s">
        <v>26</v>
      </c>
      <c r="I70" s="10" t="s">
        <v>219</v>
      </c>
      <c r="J70" s="10" t="n">
        <v>1</v>
      </c>
      <c r="K70" s="10" t="s">
        <v>189</v>
      </c>
      <c r="L70" s="10" t="s">
        <v>45</v>
      </c>
      <c r="M70" s="10" t="s">
        <v>190</v>
      </c>
      <c r="N70" s="2" t="n">
        <v>67</v>
      </c>
    </row>
    <row r="71" customFormat="false" ht="15" hidden="false" customHeight="false" outlineLevel="0" collapsed="false">
      <c r="A71" s="10" t="s">
        <v>168</v>
      </c>
      <c r="B71" s="10" t="s">
        <v>124</v>
      </c>
      <c r="C71" s="10" t="s">
        <v>17</v>
      </c>
      <c r="D71" s="10" t="n">
        <v>10</v>
      </c>
      <c r="E71" s="10" t="n">
        <v>94947938</v>
      </c>
      <c r="F71" s="10" t="n">
        <v>96707695</v>
      </c>
      <c r="G71" s="10" t="s">
        <v>30</v>
      </c>
      <c r="H71" s="10" t="s">
        <v>26</v>
      </c>
      <c r="I71" s="10" t="s">
        <v>220</v>
      </c>
      <c r="J71" s="10" t="n">
        <v>1</v>
      </c>
      <c r="K71" s="10" t="n">
        <v>0.5</v>
      </c>
      <c r="L71" s="10" t="s">
        <v>57</v>
      </c>
      <c r="M71" s="10" t="s">
        <v>182</v>
      </c>
      <c r="N71" s="2" t="n">
        <v>68</v>
      </c>
    </row>
    <row r="72" customFormat="false" ht="15" hidden="false" customHeight="false" outlineLevel="0" collapsed="false">
      <c r="A72" s="10" t="s">
        <v>168</v>
      </c>
      <c r="B72" s="10" t="s">
        <v>130</v>
      </c>
      <c r="C72" s="10" t="s">
        <v>17</v>
      </c>
      <c r="D72" s="10" t="n">
        <v>10</v>
      </c>
      <c r="E72" s="10" t="n">
        <v>94972119</v>
      </c>
      <c r="F72" s="10" t="n">
        <v>96731876</v>
      </c>
      <c r="G72" s="10" t="s">
        <v>25</v>
      </c>
      <c r="H72" s="10" t="s">
        <v>30</v>
      </c>
      <c r="I72" s="10" t="s">
        <v>221</v>
      </c>
      <c r="J72" s="10" t="n">
        <v>1</v>
      </c>
      <c r="K72" s="10" t="n">
        <v>0.5</v>
      </c>
      <c r="L72" s="10" t="s">
        <v>57</v>
      </c>
      <c r="M72" s="10" t="s">
        <v>182</v>
      </c>
      <c r="N72" s="2" t="n">
        <v>69</v>
      </c>
    </row>
    <row r="73" customFormat="false" ht="15" hidden="false" customHeight="false" outlineLevel="0" collapsed="false">
      <c r="A73" s="10" t="s">
        <v>168</v>
      </c>
      <c r="B73" s="10" t="s">
        <v>133</v>
      </c>
      <c r="C73" s="10" t="s">
        <v>17</v>
      </c>
      <c r="D73" s="10" t="n">
        <v>10</v>
      </c>
      <c r="E73" s="10" t="n">
        <v>94988984</v>
      </c>
      <c r="F73" s="10" t="n">
        <v>96748741</v>
      </c>
      <c r="G73" s="10" t="s">
        <v>29</v>
      </c>
      <c r="H73" s="10" t="s">
        <v>30</v>
      </c>
      <c r="I73" s="10" t="s">
        <v>222</v>
      </c>
      <c r="J73" s="10" t="n">
        <v>1</v>
      </c>
      <c r="K73" s="10" t="n">
        <v>0.5</v>
      </c>
      <c r="L73" s="10" t="s">
        <v>57</v>
      </c>
      <c r="M73" s="10" t="s">
        <v>182</v>
      </c>
      <c r="N73" s="2" t="n">
        <v>70</v>
      </c>
    </row>
    <row r="74" customFormat="false" ht="15" hidden="false" customHeight="false" outlineLevel="0" collapsed="false">
      <c r="A74" s="10" t="s">
        <v>168</v>
      </c>
      <c r="B74" s="10" t="s">
        <v>134</v>
      </c>
      <c r="C74" s="10" t="s">
        <v>17</v>
      </c>
      <c r="D74" s="10" t="n">
        <v>10</v>
      </c>
      <c r="E74" s="10" t="n">
        <v>94981201</v>
      </c>
      <c r="F74" s="10" t="n">
        <v>96740958</v>
      </c>
      <c r="G74" s="10" t="s">
        <v>26</v>
      </c>
      <c r="H74" s="10" t="s">
        <v>25</v>
      </c>
      <c r="I74" s="10" t="s">
        <v>223</v>
      </c>
      <c r="J74" s="10" t="n">
        <v>1</v>
      </c>
      <c r="K74" s="10" t="n">
        <v>0.5</v>
      </c>
      <c r="L74" s="10" t="s">
        <v>57</v>
      </c>
      <c r="M74" s="10" t="s">
        <v>182</v>
      </c>
      <c r="N74" s="2" t="n">
        <v>71</v>
      </c>
    </row>
    <row r="75" customFormat="false" ht="15" hidden="false" customHeight="false" outlineLevel="0" collapsed="false">
      <c r="A75" s="10" t="s">
        <v>168</v>
      </c>
      <c r="B75" s="10" t="s">
        <v>136</v>
      </c>
      <c r="C75" s="10" t="s">
        <v>17</v>
      </c>
      <c r="D75" s="10" t="n">
        <v>10</v>
      </c>
      <c r="E75" s="10" t="n">
        <v>94989023</v>
      </c>
      <c r="F75" s="10" t="n">
        <v>96748780</v>
      </c>
      <c r="G75" s="10" t="s">
        <v>29</v>
      </c>
      <c r="H75" s="10" t="s">
        <v>26</v>
      </c>
      <c r="I75" s="10" t="s">
        <v>224</v>
      </c>
      <c r="J75" s="10" t="n">
        <v>1</v>
      </c>
      <c r="K75" s="10" t="s">
        <v>189</v>
      </c>
      <c r="L75" s="10" t="s">
        <v>45</v>
      </c>
      <c r="M75" s="10" t="s">
        <v>190</v>
      </c>
      <c r="N75" s="2" t="n">
        <v>72</v>
      </c>
    </row>
    <row r="76" customFormat="false" ht="15" hidden="false" customHeight="false" outlineLevel="0" collapsed="false">
      <c r="A76" s="10" t="s">
        <v>168</v>
      </c>
      <c r="B76" s="10" t="s">
        <v>138</v>
      </c>
      <c r="C76" s="10" t="s">
        <v>17</v>
      </c>
      <c r="D76" s="10" t="n">
        <v>10</v>
      </c>
      <c r="E76" s="10" t="n">
        <v>94942255</v>
      </c>
      <c r="F76" s="10" t="n">
        <v>96702012</v>
      </c>
      <c r="G76" s="10" t="s">
        <v>29</v>
      </c>
      <c r="H76" s="10" t="s">
        <v>30</v>
      </c>
      <c r="I76" s="10" t="s">
        <v>225</v>
      </c>
      <c r="J76" s="10" t="n">
        <v>1</v>
      </c>
      <c r="K76" s="10" t="n">
        <v>0</v>
      </c>
      <c r="L76" s="10" t="s">
        <v>66</v>
      </c>
      <c r="M76" s="10" t="s">
        <v>182</v>
      </c>
      <c r="N76" s="2" t="n">
        <v>73</v>
      </c>
    </row>
    <row r="77" customFormat="false" ht="15" hidden="false" customHeight="false" outlineLevel="0" collapsed="false">
      <c r="A77" s="10" t="s">
        <v>168</v>
      </c>
      <c r="B77" s="10" t="s">
        <v>140</v>
      </c>
      <c r="C77" s="10" t="s">
        <v>17</v>
      </c>
      <c r="D77" s="10" t="n">
        <v>10</v>
      </c>
      <c r="E77" s="10" t="n">
        <v>94981225</v>
      </c>
      <c r="F77" s="10" t="n">
        <v>96740982</v>
      </c>
      <c r="G77" s="10" t="s">
        <v>29</v>
      </c>
      <c r="H77" s="10" t="s">
        <v>30</v>
      </c>
      <c r="I77" s="10" t="s">
        <v>226</v>
      </c>
      <c r="J77" s="10" t="n">
        <v>1</v>
      </c>
      <c r="K77" s="10" t="s">
        <v>189</v>
      </c>
      <c r="L77" s="10" t="s">
        <v>45</v>
      </c>
      <c r="M77" s="10" t="s">
        <v>190</v>
      </c>
      <c r="N77" s="2" t="n">
        <v>74</v>
      </c>
    </row>
    <row r="78" customFormat="false" ht="15" hidden="false" customHeight="false" outlineLevel="0" collapsed="false">
      <c r="A78" s="10" t="s">
        <v>168</v>
      </c>
      <c r="B78" s="10" t="s">
        <v>145</v>
      </c>
      <c r="C78" s="10" t="s">
        <v>17</v>
      </c>
      <c r="D78" s="10" t="n">
        <v>10</v>
      </c>
      <c r="E78" s="12" t="s">
        <v>227</v>
      </c>
      <c r="F78" s="12" t="s">
        <v>228</v>
      </c>
      <c r="G78" s="10" t="s">
        <v>20</v>
      </c>
      <c r="H78" s="10" t="s">
        <v>73</v>
      </c>
      <c r="I78" s="10" t="s">
        <v>229</v>
      </c>
      <c r="J78" s="10" t="n">
        <v>2</v>
      </c>
      <c r="K78" s="10" t="n">
        <v>0</v>
      </c>
      <c r="L78" s="10" t="s">
        <v>66</v>
      </c>
      <c r="M78" s="10" t="s">
        <v>182</v>
      </c>
      <c r="N78" s="2" t="n">
        <v>75</v>
      </c>
    </row>
    <row r="79" customFormat="false" ht="15" hidden="false" customHeight="false" outlineLevel="0" collapsed="false">
      <c r="A79" s="10" t="s">
        <v>168</v>
      </c>
      <c r="B79" s="10" t="s">
        <v>151</v>
      </c>
      <c r="C79" s="10" t="s">
        <v>17</v>
      </c>
      <c r="D79" s="10" t="n">
        <v>10</v>
      </c>
      <c r="E79" s="10" t="n">
        <v>94938683</v>
      </c>
      <c r="F79" s="10" t="n">
        <v>96698440</v>
      </c>
      <c r="G79" s="10" t="s">
        <v>30</v>
      </c>
      <c r="H79" s="10" t="s">
        <v>29</v>
      </c>
      <c r="I79" s="10" t="s">
        <v>230</v>
      </c>
      <c r="J79" s="10" t="n">
        <v>1</v>
      </c>
      <c r="K79" s="10" t="s">
        <v>189</v>
      </c>
      <c r="L79" s="10" t="s">
        <v>45</v>
      </c>
      <c r="M79" s="10" t="s">
        <v>190</v>
      </c>
      <c r="N79" s="2" t="n">
        <v>76</v>
      </c>
    </row>
    <row r="80" customFormat="false" ht="15" hidden="false" customHeight="false" outlineLevel="0" collapsed="false">
      <c r="A80" s="10" t="s">
        <v>168</v>
      </c>
      <c r="B80" s="10" t="s">
        <v>157</v>
      </c>
      <c r="C80" s="10" t="s">
        <v>17</v>
      </c>
      <c r="D80" s="10" t="n">
        <v>10</v>
      </c>
      <c r="E80" s="10" t="n">
        <v>94938828</v>
      </c>
      <c r="F80" s="10" t="n">
        <v>96698585</v>
      </c>
      <c r="G80" s="10" t="s">
        <v>30</v>
      </c>
      <c r="H80" s="10" t="s">
        <v>29</v>
      </c>
      <c r="I80" s="10" t="s">
        <v>231</v>
      </c>
      <c r="J80" s="10" t="n">
        <v>1</v>
      </c>
      <c r="K80" s="10" t="n">
        <v>0.5</v>
      </c>
      <c r="L80" s="10" t="s">
        <v>57</v>
      </c>
      <c r="M80" s="10" t="s">
        <v>182</v>
      </c>
      <c r="N80" s="2" t="n">
        <v>77</v>
      </c>
    </row>
    <row r="81" customFormat="false" ht="15" hidden="false" customHeight="false" outlineLevel="0" collapsed="false">
      <c r="A81" s="10" t="s">
        <v>168</v>
      </c>
      <c r="B81" s="10" t="s">
        <v>163</v>
      </c>
      <c r="C81" s="10" t="s">
        <v>17</v>
      </c>
      <c r="D81" s="10" t="n">
        <v>10</v>
      </c>
      <c r="E81" s="10" t="n">
        <v>94941976</v>
      </c>
      <c r="F81" s="10" t="n">
        <v>96701733</v>
      </c>
      <c r="G81" s="10" t="s">
        <v>29</v>
      </c>
      <c r="H81" s="10" t="s">
        <v>25</v>
      </c>
      <c r="I81" s="10" t="s">
        <v>232</v>
      </c>
      <c r="J81" s="10" t="n">
        <v>1</v>
      </c>
      <c r="K81" s="10" t="n">
        <v>0.5</v>
      </c>
      <c r="L81" s="10" t="s">
        <v>57</v>
      </c>
      <c r="M81" s="10" t="s">
        <v>182</v>
      </c>
      <c r="N81" s="2" t="n">
        <v>78</v>
      </c>
    </row>
    <row r="82" customFormat="false" ht="15" hidden="false" customHeight="false" outlineLevel="0" collapsed="false">
      <c r="A82" s="10" t="s">
        <v>168</v>
      </c>
      <c r="B82" s="10" t="s">
        <v>233</v>
      </c>
      <c r="C82" s="10" t="s">
        <v>17</v>
      </c>
      <c r="D82" s="10" t="n">
        <v>10</v>
      </c>
      <c r="E82" s="10" t="n">
        <v>94941982</v>
      </c>
      <c r="F82" s="10" t="n">
        <v>96701739</v>
      </c>
      <c r="G82" s="10" t="s">
        <v>29</v>
      </c>
      <c r="H82" s="10" t="s">
        <v>26</v>
      </c>
      <c r="I82" s="10" t="s">
        <v>234</v>
      </c>
      <c r="J82" s="10" t="n">
        <v>1</v>
      </c>
      <c r="K82" s="10" t="n">
        <v>0</v>
      </c>
      <c r="L82" s="10" t="s">
        <v>66</v>
      </c>
      <c r="M82" s="10" t="s">
        <v>182</v>
      </c>
      <c r="N82" s="2" t="n">
        <v>79</v>
      </c>
    </row>
    <row r="83" customFormat="false" ht="15" hidden="false" customHeight="false" outlineLevel="0" collapsed="false">
      <c r="A83" s="10" t="s">
        <v>168</v>
      </c>
      <c r="B83" s="10" t="s">
        <v>235</v>
      </c>
      <c r="C83" s="10" t="s">
        <v>17</v>
      </c>
      <c r="D83" s="10" t="n">
        <v>10</v>
      </c>
      <c r="E83" s="10" t="n">
        <v>94942018</v>
      </c>
      <c r="F83" s="10" t="n">
        <v>96701775</v>
      </c>
      <c r="G83" s="10" t="s">
        <v>26</v>
      </c>
      <c r="H83" s="10" t="s">
        <v>25</v>
      </c>
      <c r="I83" s="10" t="s">
        <v>236</v>
      </c>
      <c r="J83" s="10" t="n">
        <v>1</v>
      </c>
      <c r="K83" s="10" t="s">
        <v>189</v>
      </c>
      <c r="L83" s="10" t="s">
        <v>45</v>
      </c>
      <c r="M83" s="10" t="s">
        <v>190</v>
      </c>
      <c r="N83" s="2" t="n">
        <v>80</v>
      </c>
    </row>
    <row r="84" customFormat="false" ht="15" hidden="false" customHeight="false" outlineLevel="0" collapsed="false">
      <c r="A84" s="10" t="s">
        <v>168</v>
      </c>
      <c r="B84" s="10" t="s">
        <v>237</v>
      </c>
      <c r="C84" s="10" t="s">
        <v>17</v>
      </c>
      <c r="D84" s="10" t="n">
        <v>10</v>
      </c>
      <c r="E84" s="10" t="n">
        <v>94942216</v>
      </c>
      <c r="F84" s="10" t="n">
        <v>96701973</v>
      </c>
      <c r="G84" s="10" t="s">
        <v>30</v>
      </c>
      <c r="H84" s="10" t="s">
        <v>29</v>
      </c>
      <c r="I84" s="10" t="s">
        <v>238</v>
      </c>
      <c r="J84" s="10" t="n">
        <v>1</v>
      </c>
      <c r="K84" s="10" t="s">
        <v>189</v>
      </c>
      <c r="L84" s="10" t="s">
        <v>45</v>
      </c>
      <c r="M84" s="10" t="s">
        <v>190</v>
      </c>
      <c r="N84" s="2" t="n">
        <v>81</v>
      </c>
    </row>
    <row r="85" customFormat="false" ht="15" hidden="false" customHeight="false" outlineLevel="0" collapsed="false">
      <c r="A85" s="10" t="s">
        <v>168</v>
      </c>
      <c r="B85" s="10" t="s">
        <v>239</v>
      </c>
      <c r="C85" s="10" t="s">
        <v>17</v>
      </c>
      <c r="D85" s="10" t="n">
        <v>10</v>
      </c>
      <c r="E85" s="10" t="n">
        <v>94942231</v>
      </c>
      <c r="F85" s="10" t="n">
        <v>96701988</v>
      </c>
      <c r="G85" s="10" t="s">
        <v>29</v>
      </c>
      <c r="H85" s="10" t="s">
        <v>30</v>
      </c>
      <c r="I85" s="10" t="s">
        <v>240</v>
      </c>
      <c r="J85" s="10" t="n">
        <v>1</v>
      </c>
      <c r="K85" s="10" t="n">
        <v>0</v>
      </c>
      <c r="L85" s="10" t="s">
        <v>66</v>
      </c>
      <c r="M85" s="10" t="s">
        <v>182</v>
      </c>
      <c r="N85" s="2" t="n">
        <v>82</v>
      </c>
    </row>
    <row r="86" customFormat="false" ht="15" hidden="false" customHeight="false" outlineLevel="0" collapsed="false">
      <c r="A86" s="10" t="s">
        <v>168</v>
      </c>
      <c r="B86" s="10" t="s">
        <v>241</v>
      </c>
      <c r="C86" s="10" t="s">
        <v>17</v>
      </c>
      <c r="D86" s="10" t="n">
        <v>10</v>
      </c>
      <c r="E86" s="10" t="n">
        <v>94942230</v>
      </c>
      <c r="F86" s="10" t="n">
        <v>96701987</v>
      </c>
      <c r="G86" s="10" t="s">
        <v>25</v>
      </c>
      <c r="H86" s="10" t="s">
        <v>26</v>
      </c>
      <c r="I86" s="10" t="s">
        <v>242</v>
      </c>
      <c r="J86" s="10" t="n">
        <v>1</v>
      </c>
      <c r="K86" s="10" t="n">
        <v>0</v>
      </c>
      <c r="L86" s="10" t="s">
        <v>66</v>
      </c>
      <c r="M86" s="10" t="s">
        <v>182</v>
      </c>
      <c r="N86" s="2" t="n">
        <v>83</v>
      </c>
    </row>
    <row r="87" customFormat="false" ht="15" hidden="false" customHeight="false" outlineLevel="0" collapsed="false">
      <c r="A87" s="10" t="s">
        <v>168</v>
      </c>
      <c r="B87" s="10" t="s">
        <v>243</v>
      </c>
      <c r="C87" s="10" t="s">
        <v>17</v>
      </c>
      <c r="D87" s="10" t="n">
        <v>10</v>
      </c>
      <c r="E87" s="10" t="n">
        <v>94942249</v>
      </c>
      <c r="F87" s="10" t="n">
        <v>96702006</v>
      </c>
      <c r="G87" s="10" t="s">
        <v>25</v>
      </c>
      <c r="H87" s="10" t="s">
        <v>26</v>
      </c>
      <c r="I87" s="10" t="s">
        <v>244</v>
      </c>
      <c r="J87" s="10" t="n">
        <v>1</v>
      </c>
      <c r="K87" s="10" t="n">
        <v>0.5</v>
      </c>
      <c r="L87" s="10" t="s">
        <v>57</v>
      </c>
      <c r="M87" s="10" t="s">
        <v>182</v>
      </c>
      <c r="N87" s="2" t="n">
        <v>84</v>
      </c>
    </row>
    <row r="88" customFormat="false" ht="15" hidden="false" customHeight="false" outlineLevel="0" collapsed="false">
      <c r="A88" s="10" t="s">
        <v>168</v>
      </c>
      <c r="B88" s="10" t="s">
        <v>245</v>
      </c>
      <c r="C88" s="10" t="s">
        <v>17</v>
      </c>
      <c r="D88" s="10" t="n">
        <v>10</v>
      </c>
      <c r="E88" s="10" t="n">
        <v>94942254</v>
      </c>
      <c r="F88" s="10" t="n">
        <v>96702011</v>
      </c>
      <c r="G88" s="10" t="s">
        <v>25</v>
      </c>
      <c r="H88" s="10" t="s">
        <v>26</v>
      </c>
      <c r="I88" s="10" t="s">
        <v>246</v>
      </c>
      <c r="J88" s="10" t="n">
        <v>1</v>
      </c>
      <c r="K88" s="10" t="n">
        <v>0</v>
      </c>
      <c r="L88" s="10" t="s">
        <v>66</v>
      </c>
      <c r="M88" s="10" t="s">
        <v>182</v>
      </c>
      <c r="N88" s="2" t="n">
        <v>85</v>
      </c>
    </row>
    <row r="89" customFormat="false" ht="15" hidden="false" customHeight="false" outlineLevel="0" collapsed="false">
      <c r="A89" s="10" t="s">
        <v>168</v>
      </c>
      <c r="B89" s="10" t="s">
        <v>247</v>
      </c>
      <c r="C89" s="10" t="s">
        <v>17</v>
      </c>
      <c r="D89" s="10" t="n">
        <v>10</v>
      </c>
      <c r="E89" s="10" t="n">
        <v>94942305</v>
      </c>
      <c r="F89" s="10" t="n">
        <v>96702062</v>
      </c>
      <c r="G89" s="10" t="s">
        <v>29</v>
      </c>
      <c r="H89" s="10" t="s">
        <v>30</v>
      </c>
      <c r="I89" s="10" t="s">
        <v>248</v>
      </c>
      <c r="J89" s="10" t="n">
        <v>1</v>
      </c>
      <c r="K89" s="10" t="n">
        <v>0.5</v>
      </c>
      <c r="L89" s="10" t="s">
        <v>57</v>
      </c>
      <c r="M89" s="10" t="s">
        <v>182</v>
      </c>
      <c r="N89" s="2" t="n">
        <v>86</v>
      </c>
    </row>
    <row r="90" customFormat="false" ht="15" hidden="false" customHeight="false" outlineLevel="0" collapsed="false">
      <c r="A90" s="10" t="s">
        <v>168</v>
      </c>
      <c r="B90" s="10" t="s">
        <v>249</v>
      </c>
      <c r="C90" s="10" t="s">
        <v>17</v>
      </c>
      <c r="D90" s="10" t="n">
        <v>10</v>
      </c>
      <c r="E90" s="10" t="n">
        <v>94947785</v>
      </c>
      <c r="F90" s="10" t="n">
        <v>96707542</v>
      </c>
      <c r="G90" s="10" t="s">
        <v>25</v>
      </c>
      <c r="H90" s="10" t="s">
        <v>26</v>
      </c>
      <c r="I90" s="10" t="s">
        <v>250</v>
      </c>
      <c r="J90" s="10" t="n">
        <v>1</v>
      </c>
      <c r="K90" s="10" t="s">
        <v>189</v>
      </c>
      <c r="L90" s="10" t="s">
        <v>45</v>
      </c>
      <c r="M90" s="10" t="s">
        <v>190</v>
      </c>
      <c r="N90" s="2" t="n">
        <v>87</v>
      </c>
    </row>
    <row r="91" customFormat="false" ht="15" hidden="false" customHeight="false" outlineLevel="0" collapsed="false">
      <c r="A91" s="10" t="s">
        <v>168</v>
      </c>
      <c r="B91" s="10" t="s">
        <v>251</v>
      </c>
      <c r="C91" s="10" t="s">
        <v>17</v>
      </c>
      <c r="D91" s="10" t="n">
        <v>10</v>
      </c>
      <c r="E91" s="10" t="n">
        <v>94947917</v>
      </c>
      <c r="F91" s="10" t="n">
        <v>96707674</v>
      </c>
      <c r="G91" s="10" t="s">
        <v>26</v>
      </c>
      <c r="H91" s="10" t="s">
        <v>25</v>
      </c>
      <c r="I91" s="10" t="s">
        <v>252</v>
      </c>
      <c r="J91" s="10" t="n">
        <v>1</v>
      </c>
      <c r="K91" s="10" t="s">
        <v>189</v>
      </c>
      <c r="L91" s="10" t="s">
        <v>45</v>
      </c>
      <c r="M91" s="10" t="s">
        <v>190</v>
      </c>
      <c r="N91" s="2" t="n">
        <v>88</v>
      </c>
    </row>
    <row r="92" customFormat="false" ht="15" hidden="false" customHeight="false" outlineLevel="0" collapsed="false">
      <c r="A92" s="10" t="s">
        <v>168</v>
      </c>
      <c r="B92" s="10" t="s">
        <v>253</v>
      </c>
      <c r="C92" s="10" t="s">
        <v>17</v>
      </c>
      <c r="D92" s="10" t="n">
        <v>10</v>
      </c>
      <c r="E92" s="10" t="n">
        <v>94949129</v>
      </c>
      <c r="F92" s="10" t="n">
        <v>96708886</v>
      </c>
      <c r="G92" s="10" t="s">
        <v>30</v>
      </c>
      <c r="H92" s="10" t="s">
        <v>29</v>
      </c>
      <c r="I92" s="10" t="s">
        <v>254</v>
      </c>
      <c r="J92" s="10" t="n">
        <v>1</v>
      </c>
      <c r="K92" s="10" t="s">
        <v>189</v>
      </c>
      <c r="L92" s="10" t="s">
        <v>45</v>
      </c>
      <c r="M92" s="10" t="s">
        <v>190</v>
      </c>
      <c r="N92" s="2" t="n">
        <v>89</v>
      </c>
    </row>
    <row r="93" customFormat="false" ht="15" hidden="false" customHeight="false" outlineLevel="0" collapsed="false">
      <c r="A93" s="10" t="s">
        <v>168</v>
      </c>
      <c r="B93" s="10" t="s">
        <v>255</v>
      </c>
      <c r="C93" s="10" t="s">
        <v>17</v>
      </c>
      <c r="D93" s="10" t="n">
        <v>10</v>
      </c>
      <c r="E93" s="10" t="n">
        <v>94949144</v>
      </c>
      <c r="F93" s="10" t="n">
        <v>96708901</v>
      </c>
      <c r="G93" s="10" t="s">
        <v>25</v>
      </c>
      <c r="H93" s="10" t="s">
        <v>26</v>
      </c>
      <c r="I93" s="10" t="s">
        <v>256</v>
      </c>
      <c r="J93" s="10" t="n">
        <v>1</v>
      </c>
      <c r="K93" s="10" t="n">
        <v>0.5</v>
      </c>
      <c r="L93" s="10" t="s">
        <v>57</v>
      </c>
      <c r="M93" s="10" t="s">
        <v>182</v>
      </c>
      <c r="N93" s="2" t="n">
        <v>90</v>
      </c>
    </row>
    <row r="94" customFormat="false" ht="15" hidden="false" customHeight="false" outlineLevel="0" collapsed="false">
      <c r="A94" s="10" t="s">
        <v>168</v>
      </c>
      <c r="B94" s="10" t="s">
        <v>257</v>
      </c>
      <c r="C94" s="10" t="s">
        <v>17</v>
      </c>
      <c r="D94" s="10" t="n">
        <v>10</v>
      </c>
      <c r="E94" s="10" t="n">
        <v>94972134</v>
      </c>
      <c r="F94" s="10" t="n">
        <v>96731891</v>
      </c>
      <c r="G94" s="10" t="s">
        <v>30</v>
      </c>
      <c r="H94" s="10" t="s">
        <v>29</v>
      </c>
      <c r="I94" s="10" t="s">
        <v>258</v>
      </c>
      <c r="J94" s="10" t="n">
        <v>1</v>
      </c>
      <c r="K94" s="10" t="s">
        <v>189</v>
      </c>
      <c r="L94" s="10" t="s">
        <v>45</v>
      </c>
      <c r="M94" s="10" t="s">
        <v>190</v>
      </c>
      <c r="N94" s="2" t="n">
        <v>91</v>
      </c>
    </row>
    <row r="95" customFormat="false" ht="15" hidden="false" customHeight="false" outlineLevel="0" collapsed="false">
      <c r="A95" s="10" t="s">
        <v>168</v>
      </c>
      <c r="B95" s="10" t="s">
        <v>259</v>
      </c>
      <c r="C95" s="10" t="s">
        <v>17</v>
      </c>
      <c r="D95" s="10" t="n">
        <v>10</v>
      </c>
      <c r="E95" s="10" t="n">
        <v>94972180</v>
      </c>
      <c r="F95" s="10" t="n">
        <v>96731937</v>
      </c>
      <c r="G95" s="10" t="s">
        <v>25</v>
      </c>
      <c r="H95" s="10" t="s">
        <v>29</v>
      </c>
      <c r="I95" s="10" t="s">
        <v>260</v>
      </c>
      <c r="J95" s="10" t="n">
        <v>1</v>
      </c>
      <c r="K95" s="10" t="n">
        <v>0</v>
      </c>
      <c r="L95" s="10" t="s">
        <v>66</v>
      </c>
      <c r="M95" s="10" t="s">
        <v>182</v>
      </c>
      <c r="N95" s="2" t="n">
        <v>92</v>
      </c>
    </row>
    <row r="96" customFormat="false" ht="15" hidden="false" customHeight="false" outlineLevel="0" collapsed="false">
      <c r="A96" s="10" t="s">
        <v>168</v>
      </c>
      <c r="B96" s="10" t="s">
        <v>261</v>
      </c>
      <c r="C96" s="10" t="s">
        <v>17</v>
      </c>
      <c r="D96" s="10" t="n">
        <v>10</v>
      </c>
      <c r="E96" s="10" t="n">
        <v>94972233</v>
      </c>
      <c r="F96" s="10" t="n">
        <v>96731990</v>
      </c>
      <c r="G96" s="10" t="s">
        <v>25</v>
      </c>
      <c r="H96" s="10" t="s">
        <v>26</v>
      </c>
      <c r="I96" s="10" t="s">
        <v>262</v>
      </c>
      <c r="J96" s="10" t="n">
        <v>1</v>
      </c>
      <c r="K96" s="10" t="s">
        <v>189</v>
      </c>
      <c r="L96" s="10" t="s">
        <v>45</v>
      </c>
      <c r="M96" s="10" t="s">
        <v>190</v>
      </c>
      <c r="N96" s="2" t="n">
        <v>93</v>
      </c>
    </row>
    <row r="97" customFormat="false" ht="15" hidden="false" customHeight="false" outlineLevel="0" collapsed="false">
      <c r="A97" s="10" t="s">
        <v>168</v>
      </c>
      <c r="B97" s="10" t="s">
        <v>263</v>
      </c>
      <c r="C97" s="10" t="s">
        <v>17</v>
      </c>
      <c r="D97" s="10" t="n">
        <v>10</v>
      </c>
      <c r="E97" s="10" t="n">
        <v>94981250</v>
      </c>
      <c r="F97" s="10" t="n">
        <v>96741007</v>
      </c>
      <c r="G97" s="10" t="s">
        <v>25</v>
      </c>
      <c r="H97" s="10" t="s">
        <v>30</v>
      </c>
      <c r="I97" s="10" t="s">
        <v>264</v>
      </c>
      <c r="J97" s="10" t="n">
        <v>1</v>
      </c>
      <c r="K97" s="10" t="s">
        <v>189</v>
      </c>
      <c r="L97" s="10" t="s">
        <v>45</v>
      </c>
      <c r="M97" s="10" t="s">
        <v>190</v>
      </c>
      <c r="N97" s="2" t="n">
        <v>94</v>
      </c>
    </row>
    <row r="98" customFormat="false" ht="15" hidden="false" customHeight="false" outlineLevel="0" collapsed="false">
      <c r="A98" s="10" t="s">
        <v>168</v>
      </c>
      <c r="B98" s="10" t="s">
        <v>265</v>
      </c>
      <c r="C98" s="10" t="s">
        <v>17</v>
      </c>
      <c r="D98" s="10" t="n">
        <v>10</v>
      </c>
      <c r="E98" s="10" t="n">
        <v>94981302</v>
      </c>
      <c r="F98" s="10" t="n">
        <v>96741059</v>
      </c>
      <c r="G98" s="10" t="s">
        <v>25</v>
      </c>
      <c r="H98" s="10" t="s">
        <v>30</v>
      </c>
      <c r="I98" s="10" t="s">
        <v>266</v>
      </c>
      <c r="J98" s="10" t="n">
        <v>1</v>
      </c>
      <c r="K98" s="10" t="n">
        <v>0.5</v>
      </c>
      <c r="L98" s="10" t="s">
        <v>57</v>
      </c>
      <c r="M98" s="10" t="s">
        <v>182</v>
      </c>
      <c r="N98" s="2" t="n">
        <v>95</v>
      </c>
    </row>
    <row r="99" customFormat="false" ht="15" hidden="false" customHeight="false" outlineLevel="0" collapsed="false">
      <c r="A99" s="10" t="s">
        <v>168</v>
      </c>
      <c r="B99" s="10" t="s">
        <v>267</v>
      </c>
      <c r="C99" s="10" t="s">
        <v>17</v>
      </c>
      <c r="D99" s="10" t="n">
        <v>10</v>
      </c>
      <c r="E99" s="10" t="n">
        <v>94986042</v>
      </c>
      <c r="F99" s="10" t="n">
        <v>96745799</v>
      </c>
      <c r="G99" s="10" t="s">
        <v>30</v>
      </c>
      <c r="H99" s="10" t="s">
        <v>29</v>
      </c>
      <c r="I99" s="10" t="s">
        <v>268</v>
      </c>
      <c r="J99" s="10" t="n">
        <v>1</v>
      </c>
      <c r="K99" s="10" t="s">
        <v>189</v>
      </c>
      <c r="L99" s="10" t="s">
        <v>45</v>
      </c>
      <c r="M99" s="10" t="s">
        <v>190</v>
      </c>
      <c r="N99" s="2" t="n">
        <v>96</v>
      </c>
    </row>
    <row r="100" customFormat="false" ht="15" hidden="false" customHeight="false" outlineLevel="0" collapsed="false">
      <c r="A100" s="10" t="s">
        <v>168</v>
      </c>
      <c r="B100" s="10" t="s">
        <v>269</v>
      </c>
      <c r="C100" s="10" t="s">
        <v>17</v>
      </c>
      <c r="D100" s="10" t="n">
        <v>10</v>
      </c>
      <c r="E100" s="10" t="n">
        <v>94947907</v>
      </c>
      <c r="F100" s="10" t="n">
        <v>96707664</v>
      </c>
      <c r="G100" s="10" t="s">
        <v>30</v>
      </c>
      <c r="H100" s="10" t="s">
        <v>25</v>
      </c>
      <c r="I100" s="10" t="s">
        <v>270</v>
      </c>
      <c r="J100" s="10" t="n">
        <v>1</v>
      </c>
      <c r="K100" s="10" t="s">
        <v>189</v>
      </c>
      <c r="L100" s="10" t="s">
        <v>113</v>
      </c>
      <c r="M100" s="10" t="s">
        <v>271</v>
      </c>
      <c r="N100" s="2" t="n">
        <v>97</v>
      </c>
    </row>
    <row r="101" customFormat="false" ht="15" hidden="false" customHeight="false" outlineLevel="0" collapsed="false">
      <c r="A101" s="10" t="s">
        <v>168</v>
      </c>
      <c r="B101" s="10" t="s">
        <v>272</v>
      </c>
      <c r="C101" s="10" t="s">
        <v>17</v>
      </c>
      <c r="D101" s="10" t="n">
        <v>10</v>
      </c>
      <c r="E101" s="10" t="n">
        <v>94981230</v>
      </c>
      <c r="F101" s="10" t="n">
        <v>96740987</v>
      </c>
      <c r="G101" s="10" t="s">
        <v>25</v>
      </c>
      <c r="H101" s="10" t="s">
        <v>30</v>
      </c>
      <c r="I101" s="10" t="s">
        <v>273</v>
      </c>
      <c r="J101" s="10" t="n">
        <v>1</v>
      </c>
      <c r="K101" s="10" t="s">
        <v>189</v>
      </c>
      <c r="L101" s="10" t="s">
        <v>45</v>
      </c>
      <c r="M101" s="10" t="s">
        <v>190</v>
      </c>
      <c r="N101" s="2" t="n">
        <v>98</v>
      </c>
    </row>
    <row r="102" customFormat="false" ht="15" hidden="false" customHeight="false" outlineLevel="0" collapsed="false">
      <c r="A102" s="10" t="s">
        <v>168</v>
      </c>
      <c r="B102" s="10" t="s">
        <v>274</v>
      </c>
      <c r="C102" s="10" t="s">
        <v>17</v>
      </c>
      <c r="D102" s="10" t="n">
        <v>10</v>
      </c>
      <c r="E102" s="10" t="n">
        <v>94988855</v>
      </c>
      <c r="F102" s="10" t="n">
        <v>96748612</v>
      </c>
      <c r="G102" s="10" t="s">
        <v>30</v>
      </c>
      <c r="H102" s="10" t="s">
        <v>26</v>
      </c>
      <c r="I102" s="10" t="s">
        <v>275</v>
      </c>
      <c r="J102" s="10" t="n">
        <v>1</v>
      </c>
      <c r="K102" s="10" t="s">
        <v>189</v>
      </c>
      <c r="L102" s="10" t="s">
        <v>45</v>
      </c>
      <c r="M102" s="10" t="s">
        <v>190</v>
      </c>
      <c r="N102" s="2" t="n">
        <v>99</v>
      </c>
    </row>
    <row r="103" customFormat="false" ht="15" hidden="false" customHeight="false" outlineLevel="0" collapsed="false">
      <c r="A103" s="10" t="s">
        <v>168</v>
      </c>
      <c r="B103" s="10" t="s">
        <v>276</v>
      </c>
      <c r="C103" s="10" t="s">
        <v>17</v>
      </c>
      <c r="D103" s="10" t="n">
        <v>10</v>
      </c>
      <c r="E103" s="10" t="n">
        <v>94988955</v>
      </c>
      <c r="F103" s="10" t="n">
        <v>96748712</v>
      </c>
      <c r="G103" s="10" t="s">
        <v>26</v>
      </c>
      <c r="H103" s="10" t="s">
        <v>25</v>
      </c>
      <c r="I103" s="10" t="s">
        <v>277</v>
      </c>
      <c r="J103" s="10" t="n">
        <v>1</v>
      </c>
      <c r="K103" s="10" t="s">
        <v>189</v>
      </c>
      <c r="L103" s="10" t="s">
        <v>45</v>
      </c>
      <c r="M103" s="10" t="s">
        <v>190</v>
      </c>
      <c r="N103" s="2" t="n">
        <v>100</v>
      </c>
    </row>
    <row r="104" customFormat="false" ht="15" hidden="false" customHeight="false" outlineLevel="0" collapsed="false">
      <c r="A104" s="10" t="s">
        <v>168</v>
      </c>
      <c r="B104" s="10" t="s">
        <v>278</v>
      </c>
      <c r="C104" s="10" t="s">
        <v>279</v>
      </c>
      <c r="D104" s="10" t="n">
        <v>10</v>
      </c>
      <c r="E104" s="10" t="s">
        <v>280</v>
      </c>
      <c r="F104" s="10" t="s">
        <v>281</v>
      </c>
      <c r="G104" s="10" t="s">
        <v>282</v>
      </c>
      <c r="H104" s="10" t="s">
        <v>55</v>
      </c>
      <c r="I104" s="10" t="s">
        <v>283</v>
      </c>
      <c r="J104" s="10" t="n">
        <v>2</v>
      </c>
      <c r="K104" s="10" t="n">
        <v>0.5</v>
      </c>
      <c r="L104" s="10" t="s">
        <v>57</v>
      </c>
      <c r="M104" s="10" t="s">
        <v>182</v>
      </c>
      <c r="N104" s="2" t="n">
        <v>101</v>
      </c>
      <c r="ALL104" s="13"/>
      <c r="ALM104" s="13"/>
      <c r="ALN104" s="13"/>
      <c r="ALO104" s="13"/>
      <c r="ALP104" s="13"/>
      <c r="ALQ104" s="13"/>
      <c r="ALR104" s="13"/>
      <c r="ALS104" s="13"/>
      <c r="ALT104" s="13"/>
      <c r="ALU104" s="13"/>
      <c r="ALV104" s="13"/>
      <c r="ALW104" s="13"/>
      <c r="ALX104" s="13"/>
      <c r="ALY104" s="13"/>
    </row>
    <row r="105" customFormat="false" ht="15" hidden="false" customHeight="false" outlineLevel="0" collapsed="false">
      <c r="A105" s="8" t="s">
        <v>284</v>
      </c>
      <c r="B105" s="8" t="s">
        <v>33</v>
      </c>
      <c r="C105" s="8" t="s">
        <v>17</v>
      </c>
      <c r="D105" s="8" t="n">
        <v>19</v>
      </c>
      <c r="E105" s="9" t="s">
        <v>285</v>
      </c>
      <c r="F105" s="9" t="s">
        <v>286</v>
      </c>
      <c r="G105" s="8" t="s">
        <v>72</v>
      </c>
      <c r="H105" s="8" t="s">
        <v>72</v>
      </c>
      <c r="I105" s="8" t="s">
        <v>287</v>
      </c>
      <c r="J105" s="8" t="n">
        <v>2</v>
      </c>
      <c r="K105" s="8" t="s">
        <v>22</v>
      </c>
      <c r="L105" s="8" t="s">
        <v>22</v>
      </c>
      <c r="M105" s="8" t="s">
        <v>288</v>
      </c>
      <c r="N105" s="2" t="n">
        <v>102</v>
      </c>
    </row>
    <row r="106" customFormat="false" ht="15" hidden="false" customHeight="false" outlineLevel="0" collapsed="false">
      <c r="A106" s="10" t="s">
        <v>284</v>
      </c>
      <c r="B106" s="10" t="s">
        <v>41</v>
      </c>
      <c r="C106" s="10" t="s">
        <v>17</v>
      </c>
      <c r="D106" s="10" t="n">
        <v>19</v>
      </c>
      <c r="E106" s="10" t="n">
        <v>15897578</v>
      </c>
      <c r="F106" s="10" t="n">
        <v>16008388</v>
      </c>
      <c r="G106" s="10" t="s">
        <v>30</v>
      </c>
      <c r="H106" s="10" t="s">
        <v>25</v>
      </c>
      <c r="I106" s="10" t="s">
        <v>289</v>
      </c>
      <c r="J106" s="10" t="n">
        <v>1</v>
      </c>
      <c r="K106" s="10" t="s">
        <v>22</v>
      </c>
      <c r="L106" s="10" t="s">
        <v>22</v>
      </c>
      <c r="M106" s="10" t="s">
        <v>288</v>
      </c>
      <c r="N106" s="2" t="n">
        <v>103</v>
      </c>
    </row>
    <row r="107" customFormat="false" ht="15" hidden="false" customHeight="false" outlineLevel="0" collapsed="false">
      <c r="A107" s="10" t="s">
        <v>284</v>
      </c>
      <c r="B107" s="10" t="s">
        <v>43</v>
      </c>
      <c r="C107" s="11" t="s">
        <v>24</v>
      </c>
      <c r="D107" s="10" t="n">
        <v>19</v>
      </c>
      <c r="E107" s="10" t="n">
        <v>15879621</v>
      </c>
      <c r="F107" s="10" t="n">
        <v>15990431</v>
      </c>
      <c r="G107" s="10" t="s">
        <v>25</v>
      </c>
      <c r="H107" s="10" t="s">
        <v>26</v>
      </c>
      <c r="I107" s="10" t="s">
        <v>290</v>
      </c>
      <c r="J107" s="10" t="n">
        <v>1</v>
      </c>
      <c r="K107" s="10" t="s">
        <v>22</v>
      </c>
      <c r="L107" s="10" t="s">
        <v>22</v>
      </c>
      <c r="M107" s="10" t="s">
        <v>288</v>
      </c>
      <c r="N107" s="2" t="n">
        <v>104</v>
      </c>
    </row>
    <row r="108" customFormat="false" ht="15" hidden="false" customHeight="false" outlineLevel="0" collapsed="false">
      <c r="A108" s="8" t="s">
        <v>291</v>
      </c>
      <c r="B108" s="8" t="s">
        <v>33</v>
      </c>
      <c r="C108" s="8" t="s">
        <v>17</v>
      </c>
      <c r="D108" s="8"/>
      <c r="E108" s="9"/>
      <c r="F108" s="9"/>
      <c r="G108" s="8"/>
      <c r="H108" s="8"/>
      <c r="I108" s="8"/>
      <c r="J108" s="8"/>
      <c r="K108" s="8"/>
      <c r="L108" s="8"/>
      <c r="M108" s="8"/>
      <c r="N108" s="2" t="n">
        <v>105</v>
      </c>
    </row>
    <row r="109" customFormat="false" ht="15" hidden="false" customHeight="false" outlineLevel="0" collapsed="false">
      <c r="A109" s="10" t="s">
        <v>291</v>
      </c>
      <c r="B109" s="10" t="s">
        <v>292</v>
      </c>
      <c r="C109" s="11" t="s">
        <v>24</v>
      </c>
      <c r="D109" s="10" t="n">
        <v>1</v>
      </c>
      <c r="E109" s="10" t="n">
        <v>97450058</v>
      </c>
      <c r="F109" s="10" t="n">
        <v>97915614</v>
      </c>
      <c r="G109" s="10" t="s">
        <v>25</v>
      </c>
      <c r="H109" s="10" t="s">
        <v>26</v>
      </c>
      <c r="I109" s="14"/>
      <c r="J109" s="10" t="n">
        <v>1</v>
      </c>
      <c r="K109" s="10" t="n">
        <v>0</v>
      </c>
      <c r="L109" s="10" t="s">
        <v>66</v>
      </c>
      <c r="M109" s="10" t="s">
        <v>184</v>
      </c>
      <c r="N109" s="2" t="n">
        <v>106</v>
      </c>
    </row>
    <row r="110" customFormat="false" ht="15" hidden="false" customHeight="false" outlineLevel="0" collapsed="false">
      <c r="A110" s="10" t="s">
        <v>291</v>
      </c>
      <c r="B110" s="10" t="s">
        <v>43</v>
      </c>
      <c r="C110" s="11" t="s">
        <v>185</v>
      </c>
      <c r="D110" s="10" t="n">
        <v>1</v>
      </c>
      <c r="E110" s="10" t="n">
        <v>97450066</v>
      </c>
      <c r="F110" s="10" t="n">
        <v>97915622</v>
      </c>
      <c r="G110" s="10" t="s">
        <v>29</v>
      </c>
      <c r="H110" s="10" t="s">
        <v>293</v>
      </c>
      <c r="I110" s="10" t="s">
        <v>294</v>
      </c>
      <c r="J110" s="10" t="n">
        <v>1</v>
      </c>
      <c r="K110" s="10" t="n">
        <v>0</v>
      </c>
      <c r="L110" s="10" t="s">
        <v>66</v>
      </c>
      <c r="M110" s="10" t="s">
        <v>198</v>
      </c>
      <c r="N110" s="2" t="n">
        <v>107</v>
      </c>
    </row>
    <row r="111" s="15" customFormat="true" ht="15" hidden="false" customHeight="false" outlineLevel="0" collapsed="false">
      <c r="A111" s="10" t="s">
        <v>291</v>
      </c>
      <c r="B111" s="10" t="s">
        <v>46</v>
      </c>
      <c r="C111" s="10" t="s">
        <v>17</v>
      </c>
      <c r="D111" s="10" t="n">
        <v>1</v>
      </c>
      <c r="E111" s="10" t="n">
        <v>97515865</v>
      </c>
      <c r="F111" s="10" t="n">
        <v>97981421</v>
      </c>
      <c r="G111" s="10" t="s">
        <v>25</v>
      </c>
      <c r="H111" s="10" t="s">
        <v>26</v>
      </c>
      <c r="I111" s="10" t="s">
        <v>295</v>
      </c>
      <c r="J111" s="10" t="n">
        <v>1</v>
      </c>
      <c r="K111" s="10" t="n">
        <v>1</v>
      </c>
      <c r="L111" s="10" t="s">
        <v>296</v>
      </c>
      <c r="M111" s="10" t="s">
        <v>198</v>
      </c>
      <c r="N111" s="2" t="n">
        <v>108</v>
      </c>
      <c r="ALL111" s="16"/>
      <c r="ALM111" s="16"/>
    </row>
    <row r="112" customFormat="false" ht="15" hidden="false" customHeight="false" outlineLevel="0" collapsed="false">
      <c r="A112" s="10" t="s">
        <v>291</v>
      </c>
      <c r="B112" s="10" t="s">
        <v>49</v>
      </c>
      <c r="C112" s="10" t="s">
        <v>17</v>
      </c>
      <c r="D112" s="10" t="n">
        <v>1</v>
      </c>
      <c r="E112" s="10" t="n">
        <v>97515839</v>
      </c>
      <c r="F112" s="10" t="n">
        <v>97981395</v>
      </c>
      <c r="G112" s="10" t="s">
        <v>26</v>
      </c>
      <c r="H112" s="10" t="s">
        <v>25</v>
      </c>
      <c r="I112" s="10" t="s">
        <v>297</v>
      </c>
      <c r="J112" s="10" t="n">
        <v>1</v>
      </c>
      <c r="K112" s="10" t="n">
        <v>1</v>
      </c>
      <c r="L112" s="10" t="s">
        <v>296</v>
      </c>
      <c r="M112" s="10" t="s">
        <v>184</v>
      </c>
      <c r="N112" s="2" t="n">
        <v>109</v>
      </c>
    </row>
    <row r="113" customFormat="false" ht="15" hidden="false" customHeight="false" outlineLevel="0" collapsed="false">
      <c r="A113" s="10" t="s">
        <v>291</v>
      </c>
      <c r="B113" s="10" t="s">
        <v>51</v>
      </c>
      <c r="C113" s="10" t="s">
        <v>17</v>
      </c>
      <c r="D113" s="10" t="n">
        <v>1</v>
      </c>
      <c r="E113" s="10" t="n">
        <v>97305364</v>
      </c>
      <c r="F113" s="10" t="n">
        <v>97770920</v>
      </c>
      <c r="G113" s="10" t="s">
        <v>25</v>
      </c>
      <c r="H113" s="10" t="s">
        <v>26</v>
      </c>
      <c r="I113" s="10" t="s">
        <v>298</v>
      </c>
      <c r="J113" s="10" t="n">
        <v>1</v>
      </c>
      <c r="K113" s="10" t="n">
        <v>1</v>
      </c>
      <c r="L113" s="10" t="s">
        <v>296</v>
      </c>
      <c r="M113" s="10" t="s">
        <v>198</v>
      </c>
      <c r="N113" s="2" t="n">
        <v>110</v>
      </c>
    </row>
    <row r="114" s="15" customFormat="true" ht="15" hidden="false" customHeight="false" outlineLevel="0" collapsed="false">
      <c r="A114" s="10" t="s">
        <v>291</v>
      </c>
      <c r="B114" s="10" t="s">
        <v>58</v>
      </c>
      <c r="C114" s="11" t="s">
        <v>185</v>
      </c>
      <c r="D114" s="10" t="n">
        <v>1</v>
      </c>
      <c r="E114" s="10" t="n">
        <v>97740415</v>
      </c>
      <c r="F114" s="10" t="n">
        <v>98205971</v>
      </c>
      <c r="G114" s="10" t="s">
        <v>299</v>
      </c>
      <c r="H114" s="10" t="s">
        <v>293</v>
      </c>
      <c r="I114" s="10" t="s">
        <v>300</v>
      </c>
      <c r="J114" s="10" t="n">
        <v>1</v>
      </c>
      <c r="K114" s="10" t="n">
        <v>0</v>
      </c>
      <c r="L114" s="10" t="s">
        <v>66</v>
      </c>
      <c r="M114" s="10" t="s">
        <v>198</v>
      </c>
      <c r="N114" s="2" t="n">
        <v>111</v>
      </c>
      <c r="ALL114" s="16"/>
      <c r="ALM114" s="16"/>
      <c r="ALZ114" s="0"/>
      <c r="AMA114" s="0"/>
      <c r="AMB114" s="0"/>
      <c r="AMC114" s="0"/>
      <c r="AMD114" s="0"/>
      <c r="AME114" s="0"/>
      <c r="AMF114" s="0"/>
      <c r="AMG114" s="0"/>
      <c r="AMH114" s="0"/>
      <c r="AMI114" s="0"/>
      <c r="AMJ114" s="0"/>
    </row>
    <row r="115" customFormat="false" ht="15" hidden="false" customHeight="false" outlineLevel="0" collapsed="false">
      <c r="A115" s="10" t="s">
        <v>291</v>
      </c>
      <c r="B115" s="10" t="s">
        <v>64</v>
      </c>
      <c r="C115" s="11" t="s">
        <v>24</v>
      </c>
      <c r="D115" s="10" t="n">
        <v>1</v>
      </c>
      <c r="E115" s="10" t="n">
        <v>97691776</v>
      </c>
      <c r="F115" s="10" t="n">
        <v>98157332</v>
      </c>
      <c r="G115" s="10" t="s">
        <v>29</v>
      </c>
      <c r="H115" s="10" t="s">
        <v>30</v>
      </c>
      <c r="I115" s="10" t="s">
        <v>301</v>
      </c>
      <c r="J115" s="10" t="n">
        <v>1</v>
      </c>
      <c r="K115" s="10" t="n">
        <v>0</v>
      </c>
      <c r="L115" s="10" t="s">
        <v>66</v>
      </c>
      <c r="M115" s="10" t="s">
        <v>198</v>
      </c>
      <c r="N115" s="2" t="n">
        <v>112</v>
      </c>
    </row>
    <row r="116" customFormat="false" ht="15" hidden="false" customHeight="false" outlineLevel="0" collapsed="false">
      <c r="A116" s="10" t="s">
        <v>291</v>
      </c>
      <c r="B116" s="10" t="s">
        <v>302</v>
      </c>
      <c r="C116" s="10" t="s">
        <v>17</v>
      </c>
      <c r="D116" s="10" t="n">
        <v>1</v>
      </c>
      <c r="E116" s="10" t="n">
        <v>97883329</v>
      </c>
      <c r="F116" s="10" t="n">
        <v>98348885</v>
      </c>
      <c r="G116" s="10" t="s">
        <v>30</v>
      </c>
      <c r="H116" s="10" t="s">
        <v>29</v>
      </c>
      <c r="I116" s="10" t="s">
        <v>303</v>
      </c>
      <c r="J116" s="10" t="n">
        <v>1</v>
      </c>
      <c r="K116" s="10" t="n">
        <v>1</v>
      </c>
      <c r="L116" s="10" t="s">
        <v>296</v>
      </c>
      <c r="M116" s="10" t="s">
        <v>184</v>
      </c>
      <c r="N116" s="2" t="n">
        <v>113</v>
      </c>
      <c r="ALL116" s="13"/>
      <c r="ALM116" s="13"/>
    </row>
    <row r="117" s="15" customFormat="true" ht="15" hidden="false" customHeight="false" outlineLevel="0" collapsed="false">
      <c r="A117" s="10" t="s">
        <v>291</v>
      </c>
      <c r="B117" s="10" t="s">
        <v>304</v>
      </c>
      <c r="C117" s="10" t="s">
        <v>17</v>
      </c>
      <c r="D117" s="10" t="n">
        <v>1</v>
      </c>
      <c r="E117" s="10" t="n">
        <v>97098598</v>
      </c>
      <c r="F117" s="10" t="n">
        <v>97564154</v>
      </c>
      <c r="G117" s="10" t="s">
        <v>25</v>
      </c>
      <c r="H117" s="10" t="s">
        <v>26</v>
      </c>
      <c r="I117" s="10" t="s">
        <v>305</v>
      </c>
      <c r="J117" s="10" t="n">
        <v>2</v>
      </c>
      <c r="K117" s="10" t="n">
        <v>1</v>
      </c>
      <c r="L117" s="10" t="s">
        <v>296</v>
      </c>
      <c r="M117" s="10" t="s">
        <v>198</v>
      </c>
      <c r="N117" s="2" t="n">
        <v>114</v>
      </c>
      <c r="ALL117" s="16"/>
      <c r="ALM117" s="16"/>
    </row>
    <row r="118" customFormat="false" ht="15" hidden="false" customHeight="false" outlineLevel="0" collapsed="false">
      <c r="A118" s="10" t="s">
        <v>291</v>
      </c>
      <c r="B118" s="10" t="s">
        <v>69</v>
      </c>
      <c r="C118" s="11" t="s">
        <v>24</v>
      </c>
      <c r="D118" s="10" t="n">
        <v>1</v>
      </c>
      <c r="E118" s="10" t="n">
        <v>97079071</v>
      </c>
      <c r="F118" s="10" t="n">
        <v>97544627</v>
      </c>
      <c r="G118" s="10" t="s">
        <v>25</v>
      </c>
      <c r="H118" s="10" t="s">
        <v>30</v>
      </c>
      <c r="I118" s="10" t="s">
        <v>306</v>
      </c>
      <c r="J118" s="10" t="n">
        <v>1</v>
      </c>
      <c r="K118" s="10" t="n">
        <v>0</v>
      </c>
      <c r="L118" s="10" t="s">
        <v>66</v>
      </c>
      <c r="M118" s="10" t="s">
        <v>198</v>
      </c>
      <c r="N118" s="2" t="n">
        <v>115</v>
      </c>
    </row>
    <row r="119" customFormat="false" ht="15" hidden="false" customHeight="false" outlineLevel="0" collapsed="false">
      <c r="A119" s="10" t="s">
        <v>291</v>
      </c>
      <c r="B119" s="10" t="s">
        <v>75</v>
      </c>
      <c r="C119" s="10" t="s">
        <v>17</v>
      </c>
      <c r="D119" s="10" t="n">
        <v>1</v>
      </c>
      <c r="E119" s="10" t="n">
        <v>97593343</v>
      </c>
      <c r="F119" s="10" t="n">
        <v>98058899</v>
      </c>
      <c r="G119" s="10" t="s">
        <v>25</v>
      </c>
      <c r="H119" s="10" t="s">
        <v>30</v>
      </c>
      <c r="I119" s="10" t="s">
        <v>307</v>
      </c>
      <c r="J119" s="10" t="n">
        <v>1</v>
      </c>
      <c r="K119" s="10" t="n">
        <v>1</v>
      </c>
      <c r="L119" s="10" t="s">
        <v>296</v>
      </c>
      <c r="M119" s="10" t="s">
        <v>198</v>
      </c>
      <c r="N119" s="2" t="n">
        <v>116</v>
      </c>
    </row>
    <row r="120" customFormat="false" ht="15" hidden="false" customHeight="false" outlineLevel="0" collapsed="false">
      <c r="A120" s="10" t="s">
        <v>291</v>
      </c>
      <c r="B120" s="10" t="s">
        <v>77</v>
      </c>
      <c r="C120" s="11" t="s">
        <v>24</v>
      </c>
      <c r="D120" s="10" t="n">
        <v>1</v>
      </c>
      <c r="E120" s="10" t="n">
        <v>97573943</v>
      </c>
      <c r="F120" s="10" t="n">
        <v>98039499</v>
      </c>
      <c r="G120" s="10" t="s">
        <v>25</v>
      </c>
      <c r="H120" s="10" t="s">
        <v>30</v>
      </c>
      <c r="I120" s="10" t="s">
        <v>308</v>
      </c>
      <c r="J120" s="10" t="n">
        <v>1</v>
      </c>
      <c r="K120" s="10" t="n">
        <v>0</v>
      </c>
      <c r="L120" s="10" t="s">
        <v>66</v>
      </c>
      <c r="M120" s="10" t="s">
        <v>198</v>
      </c>
      <c r="N120" s="2" t="n">
        <v>117</v>
      </c>
    </row>
    <row r="121" customFormat="false" ht="15" hidden="false" customHeight="false" outlineLevel="0" collapsed="false">
      <c r="A121" s="10" t="s">
        <v>291</v>
      </c>
      <c r="B121" s="10" t="s">
        <v>79</v>
      </c>
      <c r="C121" s="11" t="s">
        <v>24</v>
      </c>
      <c r="D121" s="10" t="n">
        <v>1</v>
      </c>
      <c r="E121" s="10" t="n">
        <v>97515787</v>
      </c>
      <c r="F121" s="10" t="n">
        <v>97981343</v>
      </c>
      <c r="G121" s="10" t="s">
        <v>30</v>
      </c>
      <c r="H121" s="10" t="s">
        <v>25</v>
      </c>
      <c r="I121" s="10" t="s">
        <v>309</v>
      </c>
      <c r="J121" s="10" t="n">
        <v>1</v>
      </c>
      <c r="K121" s="10" t="n">
        <v>0</v>
      </c>
      <c r="L121" s="10" t="s">
        <v>66</v>
      </c>
      <c r="M121" s="10" t="s">
        <v>198</v>
      </c>
      <c r="N121" s="2" t="n">
        <v>118</v>
      </c>
    </row>
    <row r="122" customFormat="false" ht="15" hidden="false" customHeight="false" outlineLevel="0" collapsed="false">
      <c r="A122" s="10" t="s">
        <v>291</v>
      </c>
      <c r="B122" s="10" t="s">
        <v>310</v>
      </c>
      <c r="C122" s="10" t="s">
        <v>17</v>
      </c>
      <c r="D122" s="10" t="n">
        <v>1</v>
      </c>
      <c r="E122" s="10" t="n">
        <v>97593322</v>
      </c>
      <c r="F122" s="10" t="n">
        <v>98058878</v>
      </c>
      <c r="G122" s="10" t="s">
        <v>25</v>
      </c>
      <c r="H122" s="10" t="s">
        <v>26</v>
      </c>
      <c r="I122" s="10" t="s">
        <v>311</v>
      </c>
      <c r="J122" s="10" t="n">
        <v>1</v>
      </c>
      <c r="K122" s="10" t="n">
        <v>0</v>
      </c>
      <c r="L122" s="10" t="s">
        <v>66</v>
      </c>
      <c r="M122" s="10" t="s">
        <v>182</v>
      </c>
      <c r="N122" s="2" t="n">
        <v>119</v>
      </c>
    </row>
    <row r="123" customFormat="false" ht="15" hidden="false" customHeight="false" outlineLevel="0" collapsed="false">
      <c r="A123" s="10" t="s">
        <v>291</v>
      </c>
      <c r="B123" s="10" t="s">
        <v>312</v>
      </c>
      <c r="C123" s="10" t="s">
        <v>17</v>
      </c>
      <c r="D123" s="10" t="n">
        <v>1</v>
      </c>
      <c r="E123" s="10" t="n">
        <v>97593289</v>
      </c>
      <c r="F123" s="10" t="n">
        <v>98058845</v>
      </c>
      <c r="G123" s="10" t="s">
        <v>29</v>
      </c>
      <c r="H123" s="10" t="s">
        <v>30</v>
      </c>
      <c r="I123" s="10" t="s">
        <v>313</v>
      </c>
      <c r="J123" s="10" t="n">
        <v>1</v>
      </c>
      <c r="K123" s="10" t="n">
        <v>0</v>
      </c>
      <c r="L123" s="10" t="s">
        <v>66</v>
      </c>
      <c r="M123" s="10" t="s">
        <v>182</v>
      </c>
      <c r="N123" s="2" t="n">
        <v>120</v>
      </c>
    </row>
    <row r="124" customFormat="false" ht="15" hidden="false" customHeight="false" outlineLevel="0" collapsed="false">
      <c r="A124" s="10" t="s">
        <v>291</v>
      </c>
      <c r="B124" s="10" t="s">
        <v>314</v>
      </c>
      <c r="C124" s="10" t="s">
        <v>17</v>
      </c>
      <c r="D124" s="10" t="n">
        <v>1</v>
      </c>
      <c r="E124" s="10" t="n">
        <v>97593238</v>
      </c>
      <c r="F124" s="10" t="n">
        <v>98058794</v>
      </c>
      <c r="G124" s="10" t="s">
        <v>26</v>
      </c>
      <c r="H124" s="10" t="s">
        <v>25</v>
      </c>
      <c r="I124" s="10" t="s">
        <v>315</v>
      </c>
      <c r="J124" s="10" t="n">
        <v>1</v>
      </c>
      <c r="K124" s="10" t="n">
        <v>1</v>
      </c>
      <c r="L124" s="10" t="s">
        <v>296</v>
      </c>
      <c r="M124" s="10" t="s">
        <v>182</v>
      </c>
      <c r="N124" s="2" t="n">
        <v>121</v>
      </c>
    </row>
    <row r="125" customFormat="false" ht="15" hidden="false" customHeight="false" outlineLevel="0" collapsed="false">
      <c r="A125" s="10" t="s">
        <v>291</v>
      </c>
      <c r="B125" s="10" t="s">
        <v>316</v>
      </c>
      <c r="C125" s="10" t="s">
        <v>17</v>
      </c>
      <c r="D125" s="10" t="n">
        <v>1</v>
      </c>
      <c r="E125" s="10" t="n">
        <v>97573919</v>
      </c>
      <c r="F125" s="10" t="n">
        <v>98039475</v>
      </c>
      <c r="G125" s="10" t="s">
        <v>29</v>
      </c>
      <c r="H125" s="10" t="s">
        <v>30</v>
      </c>
      <c r="I125" s="10" t="s">
        <v>317</v>
      </c>
      <c r="J125" s="10" t="n">
        <v>1</v>
      </c>
      <c r="K125" s="10" t="n">
        <v>1</v>
      </c>
      <c r="L125" s="10" t="s">
        <v>296</v>
      </c>
      <c r="M125" s="10" t="s">
        <v>182</v>
      </c>
      <c r="N125" s="2" t="n">
        <v>122</v>
      </c>
    </row>
    <row r="126" customFormat="false" ht="15" hidden="false" customHeight="false" outlineLevel="0" collapsed="false">
      <c r="A126" s="10" t="s">
        <v>291</v>
      </c>
      <c r="B126" s="10" t="s">
        <v>318</v>
      </c>
      <c r="C126" s="10" t="s">
        <v>17</v>
      </c>
      <c r="D126" s="10" t="n">
        <v>1</v>
      </c>
      <c r="E126" s="10" t="n">
        <v>97573918</v>
      </c>
      <c r="F126" s="10" t="n">
        <v>98039474</v>
      </c>
      <c r="G126" s="10" t="s">
        <v>25</v>
      </c>
      <c r="H126" s="10" t="s">
        <v>30</v>
      </c>
      <c r="I126" s="10" t="s">
        <v>319</v>
      </c>
      <c r="J126" s="10" t="n">
        <v>1</v>
      </c>
      <c r="K126" s="10" t="n">
        <v>1</v>
      </c>
      <c r="L126" s="10" t="s">
        <v>296</v>
      </c>
      <c r="M126" s="10" t="s">
        <v>182</v>
      </c>
      <c r="N126" s="2" t="n">
        <v>123</v>
      </c>
    </row>
    <row r="127" s="15" customFormat="true" ht="15" hidden="false" customHeight="false" outlineLevel="0" collapsed="false">
      <c r="A127" s="10" t="s">
        <v>291</v>
      </c>
      <c r="B127" s="10" t="s">
        <v>320</v>
      </c>
      <c r="C127" s="10" t="s">
        <v>17</v>
      </c>
      <c r="D127" s="10" t="n">
        <v>1</v>
      </c>
      <c r="E127" s="10" t="n">
        <v>97573881</v>
      </c>
      <c r="F127" s="10" t="n">
        <v>98039437</v>
      </c>
      <c r="G127" s="10" t="s">
        <v>25</v>
      </c>
      <c r="H127" s="10" t="s">
        <v>26</v>
      </c>
      <c r="I127" s="10" t="s">
        <v>321</v>
      </c>
      <c r="J127" s="10" t="n">
        <v>1</v>
      </c>
      <c r="K127" s="10" t="n">
        <v>1</v>
      </c>
      <c r="L127" s="10" t="s">
        <v>296</v>
      </c>
      <c r="M127" s="10" t="s">
        <v>198</v>
      </c>
      <c r="N127" s="2" t="n">
        <v>124</v>
      </c>
      <c r="ALL127" s="16"/>
      <c r="ALM127" s="16"/>
    </row>
    <row r="128" customFormat="false" ht="15" hidden="false" customHeight="false" outlineLevel="0" collapsed="false">
      <c r="A128" s="10" t="s">
        <v>291</v>
      </c>
      <c r="B128" s="10" t="s">
        <v>322</v>
      </c>
      <c r="C128" s="10" t="s">
        <v>17</v>
      </c>
      <c r="D128" s="10" t="n">
        <v>1</v>
      </c>
      <c r="E128" s="10" t="n">
        <v>97573839</v>
      </c>
      <c r="F128" s="10" t="n">
        <v>98039395</v>
      </c>
      <c r="G128" s="10" t="s">
        <v>30</v>
      </c>
      <c r="H128" s="10" t="s">
        <v>26</v>
      </c>
      <c r="I128" s="10" t="s">
        <v>323</v>
      </c>
      <c r="J128" s="10" t="n">
        <v>1</v>
      </c>
      <c r="K128" s="10" t="n">
        <v>1</v>
      </c>
      <c r="L128" s="10" t="s">
        <v>296</v>
      </c>
      <c r="M128" s="10" t="s">
        <v>182</v>
      </c>
      <c r="N128" s="2" t="n">
        <v>125</v>
      </c>
    </row>
    <row r="129" customFormat="false" ht="15" hidden="false" customHeight="false" outlineLevel="0" collapsed="false">
      <c r="A129" s="10" t="s">
        <v>291</v>
      </c>
      <c r="B129" s="10" t="s">
        <v>324</v>
      </c>
      <c r="C129" s="10" t="s">
        <v>17</v>
      </c>
      <c r="D129" s="10" t="n">
        <v>1</v>
      </c>
      <c r="E129" s="10" t="n">
        <v>97573821</v>
      </c>
      <c r="F129" s="10" t="n">
        <v>98039377</v>
      </c>
      <c r="G129" s="10" t="s">
        <v>25</v>
      </c>
      <c r="H129" s="10" t="s">
        <v>30</v>
      </c>
      <c r="I129" s="10" t="s">
        <v>325</v>
      </c>
      <c r="J129" s="10" t="n">
        <v>1</v>
      </c>
      <c r="K129" s="10" t="n">
        <v>1</v>
      </c>
      <c r="L129" s="10" t="s">
        <v>296</v>
      </c>
      <c r="M129" s="10" t="s">
        <v>182</v>
      </c>
      <c r="N129" s="2" t="n">
        <v>126</v>
      </c>
    </row>
    <row r="130" customFormat="false" ht="15" hidden="false" customHeight="false" outlineLevel="0" collapsed="false">
      <c r="A130" s="10" t="s">
        <v>291</v>
      </c>
      <c r="B130" s="10" t="s">
        <v>326</v>
      </c>
      <c r="C130" s="10" t="s">
        <v>17</v>
      </c>
      <c r="D130" s="10" t="n">
        <v>1</v>
      </c>
      <c r="E130" s="10" t="n">
        <v>97573805</v>
      </c>
      <c r="F130" s="10" t="n">
        <v>98039361</v>
      </c>
      <c r="G130" s="10" t="s">
        <v>25</v>
      </c>
      <c r="H130" s="10" t="s">
        <v>26</v>
      </c>
      <c r="I130" s="10" t="s">
        <v>327</v>
      </c>
      <c r="J130" s="10" t="n">
        <v>1</v>
      </c>
      <c r="K130" s="10" t="n">
        <v>1</v>
      </c>
      <c r="L130" s="10" t="s">
        <v>296</v>
      </c>
      <c r="M130" s="10" t="s">
        <v>182</v>
      </c>
      <c r="N130" s="2" t="n">
        <v>127</v>
      </c>
    </row>
    <row r="131" customFormat="false" ht="15" hidden="false" customHeight="false" outlineLevel="0" collapsed="false">
      <c r="A131" s="10" t="s">
        <v>291</v>
      </c>
      <c r="B131" s="10" t="s">
        <v>328</v>
      </c>
      <c r="C131" s="10" t="s">
        <v>17</v>
      </c>
      <c r="D131" s="10" t="n">
        <v>1</v>
      </c>
      <c r="E131" s="10" t="n">
        <v>97573785</v>
      </c>
      <c r="F131" s="10" t="n">
        <v>98039341</v>
      </c>
      <c r="G131" s="10" t="s">
        <v>30</v>
      </c>
      <c r="H131" s="10" t="s">
        <v>25</v>
      </c>
      <c r="I131" s="10" t="s">
        <v>329</v>
      </c>
      <c r="J131" s="10" t="n">
        <v>1</v>
      </c>
      <c r="K131" s="10" t="n">
        <v>0.5</v>
      </c>
      <c r="L131" s="10" t="s">
        <v>330</v>
      </c>
      <c r="M131" s="10" t="s">
        <v>182</v>
      </c>
      <c r="N131" s="2" t="n">
        <v>128</v>
      </c>
    </row>
    <row r="132" customFormat="false" ht="15" hidden="false" customHeight="false" outlineLevel="0" collapsed="false">
      <c r="A132" s="10" t="s">
        <v>291</v>
      </c>
      <c r="B132" s="10" t="s">
        <v>331</v>
      </c>
      <c r="C132" s="10" t="s">
        <v>17</v>
      </c>
      <c r="D132" s="10" t="n">
        <v>1</v>
      </c>
      <c r="E132" s="10" t="n">
        <v>97549735</v>
      </c>
      <c r="F132" s="10" t="n">
        <v>98015291</v>
      </c>
      <c r="G132" s="10" t="s">
        <v>29</v>
      </c>
      <c r="H132" s="10" t="s">
        <v>30</v>
      </c>
      <c r="I132" s="10" t="s">
        <v>332</v>
      </c>
      <c r="J132" s="10" t="n">
        <v>1</v>
      </c>
      <c r="K132" s="10" t="n">
        <v>1</v>
      </c>
      <c r="L132" s="10" t="s">
        <v>296</v>
      </c>
      <c r="M132" s="10" t="s">
        <v>182</v>
      </c>
      <c r="N132" s="2" t="n">
        <v>129</v>
      </c>
    </row>
    <row r="133" s="15" customFormat="true" ht="15" hidden="false" customHeight="false" outlineLevel="0" collapsed="false">
      <c r="A133" s="10" t="s">
        <v>291</v>
      </c>
      <c r="B133" s="10" t="s">
        <v>333</v>
      </c>
      <c r="C133" s="10" t="s">
        <v>17</v>
      </c>
      <c r="D133" s="10" t="n">
        <v>1</v>
      </c>
      <c r="E133" s="10" t="n">
        <v>97549726</v>
      </c>
      <c r="F133" s="10" t="n">
        <v>98015282</v>
      </c>
      <c r="G133" s="10" t="s">
        <v>29</v>
      </c>
      <c r="H133" s="10" t="s">
        <v>25</v>
      </c>
      <c r="I133" s="10" t="s">
        <v>334</v>
      </c>
      <c r="J133" s="10" t="n">
        <v>1</v>
      </c>
      <c r="K133" s="10" t="n">
        <v>1</v>
      </c>
      <c r="L133" s="10" t="s">
        <v>296</v>
      </c>
      <c r="M133" s="10" t="s">
        <v>182</v>
      </c>
      <c r="N133" s="2" t="n">
        <v>130</v>
      </c>
      <c r="ALL133" s="16"/>
      <c r="ALM133" s="16"/>
    </row>
    <row r="134" customFormat="false" ht="15" hidden="false" customHeight="false" outlineLevel="0" collapsed="false">
      <c r="A134" s="10" t="s">
        <v>291</v>
      </c>
      <c r="B134" s="10" t="s">
        <v>335</v>
      </c>
      <c r="C134" s="10" t="s">
        <v>17</v>
      </c>
      <c r="D134" s="10" t="n">
        <v>1</v>
      </c>
      <c r="E134" s="10" t="n">
        <v>97549713</v>
      </c>
      <c r="F134" s="10" t="n">
        <v>98015269</v>
      </c>
      <c r="G134" s="10" t="s">
        <v>29</v>
      </c>
      <c r="H134" s="10" t="s">
        <v>30</v>
      </c>
      <c r="I134" s="10" t="s">
        <v>336</v>
      </c>
      <c r="J134" s="10" t="n">
        <v>1</v>
      </c>
      <c r="K134" s="10" t="n">
        <v>1</v>
      </c>
      <c r="L134" s="10" t="s">
        <v>296</v>
      </c>
      <c r="M134" s="10" t="s">
        <v>182</v>
      </c>
      <c r="N134" s="2" t="n">
        <v>131</v>
      </c>
    </row>
    <row r="135" customFormat="false" ht="15" hidden="false" customHeight="false" outlineLevel="0" collapsed="false">
      <c r="A135" s="10" t="s">
        <v>291</v>
      </c>
      <c r="B135" s="10" t="s">
        <v>337</v>
      </c>
      <c r="C135" s="10" t="s">
        <v>17</v>
      </c>
      <c r="D135" s="10" t="n">
        <v>1</v>
      </c>
      <c r="E135" s="10" t="n">
        <v>97549681</v>
      </c>
      <c r="F135" s="10" t="n">
        <v>98015237</v>
      </c>
      <c r="G135" s="10" t="s">
        <v>29</v>
      </c>
      <c r="H135" s="10" t="s">
        <v>26</v>
      </c>
      <c r="I135" s="10" t="s">
        <v>338</v>
      </c>
      <c r="J135" s="10" t="n">
        <v>1</v>
      </c>
      <c r="K135" s="10" t="n">
        <v>1</v>
      </c>
      <c r="L135" s="10" t="s">
        <v>296</v>
      </c>
      <c r="M135" s="10" t="s">
        <v>182</v>
      </c>
      <c r="N135" s="2" t="n">
        <v>132</v>
      </c>
    </row>
    <row r="136" s="15" customFormat="true" ht="15" hidden="false" customHeight="false" outlineLevel="0" collapsed="false">
      <c r="A136" s="10" t="s">
        <v>291</v>
      </c>
      <c r="B136" s="10" t="s">
        <v>339</v>
      </c>
      <c r="C136" s="10" t="s">
        <v>17</v>
      </c>
      <c r="D136" s="10" t="n">
        <v>1</v>
      </c>
      <c r="E136" s="10" t="n">
        <v>97549609</v>
      </c>
      <c r="F136" s="10" t="n">
        <v>98015165</v>
      </c>
      <c r="G136" s="10" t="s">
        <v>29</v>
      </c>
      <c r="H136" s="10" t="s">
        <v>30</v>
      </c>
      <c r="I136" s="10" t="s">
        <v>340</v>
      </c>
      <c r="J136" s="10" t="n">
        <v>1</v>
      </c>
      <c r="K136" s="10" t="n">
        <v>0</v>
      </c>
      <c r="L136" s="10" t="s">
        <v>66</v>
      </c>
      <c r="M136" s="10" t="s">
        <v>182</v>
      </c>
      <c r="N136" s="2" t="n">
        <v>133</v>
      </c>
      <c r="ALL136" s="16"/>
      <c r="ALM136" s="16"/>
      <c r="ALZ136" s="0"/>
      <c r="AMA136" s="0"/>
      <c r="AMB136" s="0"/>
      <c r="AMC136" s="0"/>
      <c r="AMD136" s="0"/>
      <c r="AME136" s="0"/>
      <c r="AMF136" s="0"/>
      <c r="AMG136" s="0"/>
      <c r="AMH136" s="0"/>
      <c r="AMI136" s="0"/>
      <c r="AMJ136" s="0"/>
    </row>
    <row r="137" customFormat="false" ht="15" hidden="false" customHeight="false" outlineLevel="0" collapsed="false">
      <c r="A137" s="10" t="s">
        <v>291</v>
      </c>
      <c r="B137" s="10" t="s">
        <v>341</v>
      </c>
      <c r="C137" s="10" t="s">
        <v>17</v>
      </c>
      <c r="D137" s="10" t="n">
        <v>1</v>
      </c>
      <c r="E137" s="10" t="n">
        <v>97549600</v>
      </c>
      <c r="F137" s="10" t="n">
        <v>98015156</v>
      </c>
      <c r="G137" s="10" t="s">
        <v>26</v>
      </c>
      <c r="H137" s="10" t="s">
        <v>25</v>
      </c>
      <c r="I137" s="10" t="s">
        <v>342</v>
      </c>
      <c r="J137" s="10" t="n">
        <v>1</v>
      </c>
      <c r="K137" s="10" t="n">
        <v>0</v>
      </c>
      <c r="L137" s="10" t="s">
        <v>66</v>
      </c>
      <c r="M137" s="10" t="s">
        <v>182</v>
      </c>
      <c r="N137" s="2" t="n">
        <v>134</v>
      </c>
    </row>
    <row r="138" customFormat="false" ht="15" hidden="false" customHeight="false" outlineLevel="0" collapsed="false">
      <c r="A138" s="10" t="s">
        <v>291</v>
      </c>
      <c r="B138" s="10" t="s">
        <v>343</v>
      </c>
      <c r="C138" s="10" t="s">
        <v>17</v>
      </c>
      <c r="D138" s="10" t="n">
        <v>1</v>
      </c>
      <c r="E138" s="10" t="n">
        <v>97549565</v>
      </c>
      <c r="F138" s="10" t="n">
        <v>98015121</v>
      </c>
      <c r="G138" s="10" t="s">
        <v>25</v>
      </c>
      <c r="H138" s="10" t="s">
        <v>26</v>
      </c>
      <c r="I138" s="10" t="s">
        <v>344</v>
      </c>
      <c r="J138" s="10" t="n">
        <v>1</v>
      </c>
      <c r="K138" s="10" t="n">
        <v>1</v>
      </c>
      <c r="L138" s="10" t="s">
        <v>296</v>
      </c>
      <c r="M138" s="10" t="s">
        <v>182</v>
      </c>
      <c r="N138" s="2" t="n">
        <v>135</v>
      </c>
    </row>
    <row r="139" customFormat="false" ht="15" hidden="false" customHeight="false" outlineLevel="0" collapsed="false">
      <c r="A139" s="10" t="s">
        <v>291</v>
      </c>
      <c r="B139" s="10" t="s">
        <v>345</v>
      </c>
      <c r="C139" s="10" t="s">
        <v>17</v>
      </c>
      <c r="D139" s="10" t="n">
        <v>1</v>
      </c>
      <c r="E139" s="10" t="n">
        <v>97515923</v>
      </c>
      <c r="F139" s="10" t="n">
        <v>97981479</v>
      </c>
      <c r="G139" s="10" t="s">
        <v>25</v>
      </c>
      <c r="H139" s="10" t="s">
        <v>26</v>
      </c>
      <c r="I139" s="10" t="s">
        <v>346</v>
      </c>
      <c r="J139" s="10" t="n">
        <v>1</v>
      </c>
      <c r="K139" s="10" t="n">
        <v>1</v>
      </c>
      <c r="L139" s="10" t="s">
        <v>296</v>
      </c>
      <c r="M139" s="10" t="s">
        <v>182</v>
      </c>
      <c r="N139" s="2" t="n">
        <v>136</v>
      </c>
    </row>
    <row r="140" customFormat="false" ht="15" hidden="false" customHeight="false" outlineLevel="0" collapsed="false">
      <c r="A140" s="10" t="s">
        <v>291</v>
      </c>
      <c r="B140" s="10" t="s">
        <v>347</v>
      </c>
      <c r="C140" s="10" t="s">
        <v>17</v>
      </c>
      <c r="D140" s="10" t="n">
        <v>1</v>
      </c>
      <c r="E140" s="10" t="n">
        <v>97515889</v>
      </c>
      <c r="F140" s="10" t="n">
        <v>97981445</v>
      </c>
      <c r="G140" s="10" t="s">
        <v>29</v>
      </c>
      <c r="H140" s="10" t="s">
        <v>25</v>
      </c>
      <c r="I140" s="10" t="s">
        <v>348</v>
      </c>
      <c r="J140" s="10" t="n">
        <v>1</v>
      </c>
      <c r="K140" s="10" t="n">
        <v>1</v>
      </c>
      <c r="L140" s="10" t="s">
        <v>296</v>
      </c>
      <c r="M140" s="10" t="s">
        <v>182</v>
      </c>
      <c r="N140" s="2" t="n">
        <v>137</v>
      </c>
    </row>
    <row r="141" customFormat="false" ht="15" hidden="false" customHeight="false" outlineLevel="0" collapsed="false">
      <c r="A141" s="10" t="s">
        <v>291</v>
      </c>
      <c r="B141" s="10" t="s">
        <v>349</v>
      </c>
      <c r="C141" s="10" t="s">
        <v>17</v>
      </c>
      <c r="D141" s="10" t="n">
        <v>1</v>
      </c>
      <c r="E141" s="10" t="n">
        <v>97515851</v>
      </c>
      <c r="F141" s="10" t="n">
        <v>97981407</v>
      </c>
      <c r="G141" s="10" t="s">
        <v>25</v>
      </c>
      <c r="H141" s="10" t="s">
        <v>26</v>
      </c>
      <c r="I141" s="10" t="s">
        <v>350</v>
      </c>
      <c r="J141" s="10" t="n">
        <v>1</v>
      </c>
      <c r="K141" s="10" t="n">
        <v>1</v>
      </c>
      <c r="L141" s="10" t="s">
        <v>296</v>
      </c>
      <c r="M141" s="10" t="s">
        <v>182</v>
      </c>
      <c r="N141" s="2" t="n">
        <v>138</v>
      </c>
    </row>
    <row r="142" customFormat="false" ht="15" hidden="false" customHeight="false" outlineLevel="0" collapsed="false">
      <c r="A142" s="10" t="s">
        <v>291</v>
      </c>
      <c r="B142" s="10" t="s">
        <v>351</v>
      </c>
      <c r="C142" s="10" t="s">
        <v>17</v>
      </c>
      <c r="D142" s="10" t="n">
        <v>1</v>
      </c>
      <c r="E142" s="10" t="n">
        <v>97515784</v>
      </c>
      <c r="F142" s="10" t="n">
        <v>97981340</v>
      </c>
      <c r="G142" s="10" t="s">
        <v>25</v>
      </c>
      <c r="H142" s="10" t="s">
        <v>30</v>
      </c>
      <c r="I142" s="10" t="s">
        <v>352</v>
      </c>
      <c r="J142" s="10" t="n">
        <v>1</v>
      </c>
      <c r="K142" s="10" t="n">
        <v>1</v>
      </c>
      <c r="L142" s="10" t="s">
        <v>296</v>
      </c>
      <c r="M142" s="10" t="s">
        <v>182</v>
      </c>
      <c r="N142" s="2" t="n">
        <v>139</v>
      </c>
    </row>
    <row r="143" customFormat="false" ht="15" hidden="false" customHeight="false" outlineLevel="0" collapsed="false">
      <c r="A143" s="10" t="s">
        <v>291</v>
      </c>
      <c r="B143" s="10" t="s">
        <v>353</v>
      </c>
      <c r="C143" s="10" t="s">
        <v>17</v>
      </c>
      <c r="D143" s="10" t="n">
        <v>1</v>
      </c>
      <c r="E143" s="10" t="n">
        <v>97450190</v>
      </c>
      <c r="F143" s="10" t="n">
        <v>97915746</v>
      </c>
      <c r="G143" s="10" t="s">
        <v>29</v>
      </c>
      <c r="H143" s="10" t="s">
        <v>30</v>
      </c>
      <c r="I143" s="10" t="s">
        <v>354</v>
      </c>
      <c r="J143" s="10" t="n">
        <v>1</v>
      </c>
      <c r="K143" s="10" t="n">
        <v>0</v>
      </c>
      <c r="L143" s="10" t="s">
        <v>66</v>
      </c>
      <c r="M143" s="10" t="s">
        <v>182</v>
      </c>
      <c r="N143" s="2" t="n">
        <v>140</v>
      </c>
      <c r="ALL143" s="15"/>
      <c r="ALM143" s="15"/>
      <c r="ALN143" s="15"/>
      <c r="ALO143" s="15"/>
      <c r="ALP143" s="15"/>
      <c r="ALQ143" s="15"/>
      <c r="ALR143" s="15"/>
      <c r="ALS143" s="15"/>
      <c r="ALT143" s="15"/>
      <c r="ALU143" s="15"/>
      <c r="ALV143" s="15"/>
      <c r="ALW143" s="15"/>
      <c r="ALX143" s="15"/>
      <c r="ALY143" s="15"/>
      <c r="ALZ143" s="15"/>
      <c r="AMA143" s="15"/>
      <c r="AMB143" s="15"/>
      <c r="AMC143" s="15"/>
      <c r="AMD143" s="15"/>
      <c r="AME143" s="15"/>
      <c r="AMF143" s="15"/>
      <c r="AMG143" s="15"/>
      <c r="AMH143" s="15"/>
      <c r="AMI143" s="15"/>
      <c r="AMJ143" s="15"/>
    </row>
    <row r="144" customFormat="false" ht="15" hidden="false" customHeight="false" outlineLevel="0" collapsed="false">
      <c r="A144" s="10" t="s">
        <v>291</v>
      </c>
      <c r="B144" s="10" t="s">
        <v>355</v>
      </c>
      <c r="C144" s="10" t="s">
        <v>17</v>
      </c>
      <c r="D144" s="10" t="n">
        <v>1</v>
      </c>
      <c r="E144" s="10" t="n">
        <v>97450189</v>
      </c>
      <c r="F144" s="10" t="n">
        <v>97915745</v>
      </c>
      <c r="G144" s="10" t="s">
        <v>25</v>
      </c>
      <c r="H144" s="10" t="s">
        <v>26</v>
      </c>
      <c r="I144" s="10" t="s">
        <v>356</v>
      </c>
      <c r="J144" s="10" t="n">
        <v>1</v>
      </c>
      <c r="K144" s="10" t="n">
        <v>0</v>
      </c>
      <c r="L144" s="10" t="s">
        <v>66</v>
      </c>
      <c r="M144" s="10" t="s">
        <v>182</v>
      </c>
      <c r="N144" s="2" t="n">
        <v>141</v>
      </c>
    </row>
    <row r="145" customFormat="false" ht="15" hidden="false" customHeight="false" outlineLevel="0" collapsed="false">
      <c r="A145" s="10" t="s">
        <v>291</v>
      </c>
      <c r="B145" s="10" t="s">
        <v>357</v>
      </c>
      <c r="C145" s="10" t="s">
        <v>17</v>
      </c>
      <c r="D145" s="10" t="n">
        <v>1</v>
      </c>
      <c r="E145" s="10" t="n">
        <v>97450187</v>
      </c>
      <c r="F145" s="10" t="n">
        <v>97915743</v>
      </c>
      <c r="G145" s="10" t="s">
        <v>25</v>
      </c>
      <c r="H145" s="10" t="s">
        <v>26</v>
      </c>
      <c r="I145" s="10" t="s">
        <v>358</v>
      </c>
      <c r="J145" s="10" t="n">
        <v>1</v>
      </c>
      <c r="K145" s="10" t="n">
        <v>0</v>
      </c>
      <c r="L145" s="10" t="s">
        <v>66</v>
      </c>
      <c r="M145" s="10" t="s">
        <v>182</v>
      </c>
      <c r="N145" s="2" t="n">
        <v>142</v>
      </c>
    </row>
    <row r="146" customFormat="false" ht="15" hidden="false" customHeight="false" outlineLevel="0" collapsed="false">
      <c r="A146" s="10" t="s">
        <v>291</v>
      </c>
      <c r="B146" s="10" t="s">
        <v>359</v>
      </c>
      <c r="C146" s="10" t="s">
        <v>17</v>
      </c>
      <c r="D146" s="10" t="n">
        <v>1</v>
      </c>
      <c r="E146" s="10" t="n">
        <v>97450168</v>
      </c>
      <c r="F146" s="10" t="n">
        <v>97915724</v>
      </c>
      <c r="G146" s="10" t="s">
        <v>30</v>
      </c>
      <c r="H146" s="10" t="s">
        <v>29</v>
      </c>
      <c r="I146" s="10" t="s">
        <v>360</v>
      </c>
      <c r="J146" s="10" t="n">
        <v>1</v>
      </c>
      <c r="K146" s="10" t="n">
        <v>1</v>
      </c>
      <c r="L146" s="10" t="s">
        <v>296</v>
      </c>
      <c r="M146" s="10" t="s">
        <v>182</v>
      </c>
      <c r="N146" s="2" t="n">
        <v>143</v>
      </c>
    </row>
    <row r="147" customFormat="false" ht="15" hidden="false" customHeight="false" outlineLevel="0" collapsed="false">
      <c r="A147" s="10" t="s">
        <v>291</v>
      </c>
      <c r="B147" s="10" t="s">
        <v>361</v>
      </c>
      <c r="C147" s="10" t="s">
        <v>17</v>
      </c>
      <c r="D147" s="10" t="n">
        <v>1</v>
      </c>
      <c r="E147" s="10" t="n">
        <v>97450068</v>
      </c>
      <c r="F147" s="10" t="n">
        <v>97915624</v>
      </c>
      <c r="G147" s="10" t="s">
        <v>30</v>
      </c>
      <c r="H147" s="10" t="s">
        <v>29</v>
      </c>
      <c r="I147" s="10" t="s">
        <v>362</v>
      </c>
      <c r="J147" s="10" t="n">
        <v>1</v>
      </c>
      <c r="K147" s="10" t="n">
        <v>1</v>
      </c>
      <c r="L147" s="10" t="s">
        <v>363</v>
      </c>
      <c r="M147" s="10" t="s">
        <v>198</v>
      </c>
      <c r="N147" s="2" t="n">
        <v>144</v>
      </c>
    </row>
    <row r="148" customFormat="false" ht="15" hidden="false" customHeight="false" outlineLevel="0" collapsed="false">
      <c r="A148" s="10" t="s">
        <v>291</v>
      </c>
      <c r="B148" s="10" t="s">
        <v>364</v>
      </c>
      <c r="C148" s="10" t="s">
        <v>17</v>
      </c>
      <c r="D148" s="10" t="n">
        <v>1</v>
      </c>
      <c r="E148" s="10" t="n">
        <v>97450059</v>
      </c>
      <c r="F148" s="10" t="n">
        <v>97915615</v>
      </c>
      <c r="G148" s="10" t="s">
        <v>29</v>
      </c>
      <c r="H148" s="10" t="s">
        <v>25</v>
      </c>
      <c r="I148" s="10" t="s">
        <v>365</v>
      </c>
      <c r="J148" s="10" t="n">
        <v>1</v>
      </c>
      <c r="K148" s="10" t="n">
        <v>1</v>
      </c>
      <c r="L148" s="10" t="s">
        <v>296</v>
      </c>
      <c r="M148" s="10" t="s">
        <v>182</v>
      </c>
      <c r="N148" s="2" t="n">
        <v>145</v>
      </c>
    </row>
    <row r="149" customFormat="false" ht="15" hidden="false" customHeight="false" outlineLevel="0" collapsed="false">
      <c r="A149" s="10" t="s">
        <v>291</v>
      </c>
      <c r="B149" s="10" t="s">
        <v>366</v>
      </c>
      <c r="C149" s="10" t="s">
        <v>17</v>
      </c>
      <c r="D149" s="10" t="n">
        <v>1</v>
      </c>
      <c r="E149" s="10" t="n">
        <v>97382461</v>
      </c>
      <c r="F149" s="10" t="n">
        <v>97848017</v>
      </c>
      <c r="G149" s="10" t="s">
        <v>26</v>
      </c>
      <c r="H149" s="10" t="s">
        <v>29</v>
      </c>
      <c r="I149" s="10" t="s">
        <v>367</v>
      </c>
      <c r="J149" s="10" t="n">
        <v>1</v>
      </c>
      <c r="K149" s="10" t="n">
        <v>1</v>
      </c>
      <c r="L149" s="10" t="s">
        <v>296</v>
      </c>
      <c r="M149" s="10" t="s">
        <v>182</v>
      </c>
      <c r="N149" s="2" t="n">
        <v>146</v>
      </c>
    </row>
    <row r="150" customFormat="false" ht="15" hidden="false" customHeight="false" outlineLevel="0" collapsed="false">
      <c r="A150" s="10" t="s">
        <v>291</v>
      </c>
      <c r="B150" s="10" t="s">
        <v>368</v>
      </c>
      <c r="C150" s="10" t="s">
        <v>17</v>
      </c>
      <c r="D150" s="10" t="n">
        <v>1</v>
      </c>
      <c r="E150" s="10" t="n">
        <v>97382318</v>
      </c>
      <c r="F150" s="10" t="n">
        <v>97847874</v>
      </c>
      <c r="G150" s="10" t="s">
        <v>26</v>
      </c>
      <c r="H150" s="10" t="s">
        <v>25</v>
      </c>
      <c r="I150" s="14"/>
      <c r="J150" s="10" t="n">
        <v>1</v>
      </c>
      <c r="K150" s="10"/>
      <c r="L150" s="10" t="s">
        <v>369</v>
      </c>
      <c r="M150" s="10" t="s">
        <v>22</v>
      </c>
      <c r="N150" s="2" t="n">
        <v>147</v>
      </c>
    </row>
    <row r="151" s="15" customFormat="true" ht="15" hidden="false" customHeight="false" outlineLevel="0" collapsed="false">
      <c r="A151" s="10" t="s">
        <v>291</v>
      </c>
      <c r="B151" s="10" t="s">
        <v>370</v>
      </c>
      <c r="C151" s="10" t="s">
        <v>17</v>
      </c>
      <c r="D151" s="10" t="n">
        <v>1</v>
      </c>
      <c r="E151" s="10" t="n">
        <v>97373629</v>
      </c>
      <c r="F151" s="10" t="n">
        <v>97839185</v>
      </c>
      <c r="G151" s="10" t="s">
        <v>25</v>
      </c>
      <c r="H151" s="10" t="s">
        <v>30</v>
      </c>
      <c r="I151" s="10" t="s">
        <v>371</v>
      </c>
      <c r="J151" s="10" t="n">
        <v>1</v>
      </c>
      <c r="K151" s="10" t="n">
        <v>1</v>
      </c>
      <c r="L151" s="10" t="s">
        <v>296</v>
      </c>
      <c r="M151" s="10" t="s">
        <v>182</v>
      </c>
      <c r="N151" s="2" t="n">
        <v>148</v>
      </c>
      <c r="ALL151" s="16"/>
      <c r="ALM151" s="16"/>
    </row>
    <row r="152" customFormat="false" ht="15" hidden="false" customHeight="false" outlineLevel="0" collapsed="false">
      <c r="A152" s="10" t="s">
        <v>291</v>
      </c>
      <c r="B152" s="10" t="s">
        <v>372</v>
      </c>
      <c r="C152" s="10" t="s">
        <v>17</v>
      </c>
      <c r="D152" s="10" t="n">
        <v>1</v>
      </c>
      <c r="E152" s="10" t="n">
        <v>97373598</v>
      </c>
      <c r="F152" s="10" t="n">
        <v>97839154</v>
      </c>
      <c r="G152" s="10" t="s">
        <v>25</v>
      </c>
      <c r="H152" s="10" t="s">
        <v>26</v>
      </c>
      <c r="I152" s="10" t="s">
        <v>373</v>
      </c>
      <c r="J152" s="10" t="n">
        <v>1</v>
      </c>
      <c r="K152" s="10" t="n">
        <v>0</v>
      </c>
      <c r="L152" s="10" t="s">
        <v>66</v>
      </c>
      <c r="M152" s="10" t="s">
        <v>182</v>
      </c>
      <c r="N152" s="2" t="n">
        <v>149</v>
      </c>
    </row>
    <row r="153" customFormat="false" ht="15" hidden="false" customHeight="false" outlineLevel="0" collapsed="false">
      <c r="A153" s="10" t="s">
        <v>291</v>
      </c>
      <c r="B153" s="10" t="s">
        <v>374</v>
      </c>
      <c r="C153" s="10" t="s">
        <v>17</v>
      </c>
      <c r="D153" s="10" t="n">
        <v>1</v>
      </c>
      <c r="E153" s="10" t="n">
        <v>97306195</v>
      </c>
      <c r="F153" s="10" t="n">
        <v>97771751</v>
      </c>
      <c r="G153" s="10" t="s">
        <v>25</v>
      </c>
      <c r="H153" s="10" t="s">
        <v>26</v>
      </c>
      <c r="I153" s="10" t="s">
        <v>375</v>
      </c>
      <c r="J153" s="10" t="n">
        <v>1</v>
      </c>
      <c r="K153" s="10" t="n">
        <v>1</v>
      </c>
      <c r="L153" s="10" t="s">
        <v>296</v>
      </c>
      <c r="M153" s="10" t="s">
        <v>182</v>
      </c>
      <c r="N153" s="2" t="n">
        <v>150</v>
      </c>
    </row>
    <row r="154" customFormat="false" ht="15" hidden="false" customHeight="false" outlineLevel="0" collapsed="false">
      <c r="A154" s="10" t="s">
        <v>291</v>
      </c>
      <c r="B154" s="10" t="s">
        <v>376</v>
      </c>
      <c r="C154" s="10" t="s">
        <v>17</v>
      </c>
      <c r="D154" s="10" t="n">
        <v>1</v>
      </c>
      <c r="E154" s="10" t="n">
        <v>97305372</v>
      </c>
      <c r="F154" s="10" t="n">
        <v>97770928</v>
      </c>
      <c r="G154" s="10" t="s">
        <v>29</v>
      </c>
      <c r="H154" s="10" t="s">
        <v>30</v>
      </c>
      <c r="I154" s="10" t="s">
        <v>377</v>
      </c>
      <c r="J154" s="10" t="n">
        <v>1</v>
      </c>
      <c r="K154" s="10" t="n">
        <v>1</v>
      </c>
      <c r="L154" s="10" t="s">
        <v>296</v>
      </c>
      <c r="M154" s="10" t="s">
        <v>182</v>
      </c>
      <c r="N154" s="2" t="n">
        <v>151</v>
      </c>
    </row>
    <row r="155" customFormat="false" ht="15" hidden="false" customHeight="false" outlineLevel="0" collapsed="false">
      <c r="A155" s="10" t="s">
        <v>291</v>
      </c>
      <c r="B155" s="10" t="s">
        <v>378</v>
      </c>
      <c r="C155" s="10" t="s">
        <v>17</v>
      </c>
      <c r="D155" s="10" t="n">
        <v>1</v>
      </c>
      <c r="E155" s="10" t="n">
        <v>97305363</v>
      </c>
      <c r="F155" s="10" t="n">
        <v>97770919</v>
      </c>
      <c r="G155" s="10" t="s">
        <v>30</v>
      </c>
      <c r="H155" s="10" t="s">
        <v>25</v>
      </c>
      <c r="I155" s="10" t="s">
        <v>379</v>
      </c>
      <c r="J155" s="10" t="n">
        <v>1</v>
      </c>
      <c r="K155" s="10" t="n">
        <v>1</v>
      </c>
      <c r="L155" s="10" t="s">
        <v>296</v>
      </c>
      <c r="M155" s="10" t="s">
        <v>182</v>
      </c>
      <c r="N155" s="2" t="n">
        <v>152</v>
      </c>
    </row>
    <row r="156" s="15" customFormat="true" ht="15" hidden="false" customHeight="false" outlineLevel="0" collapsed="false">
      <c r="A156" s="10" t="s">
        <v>291</v>
      </c>
      <c r="B156" s="10" t="s">
        <v>380</v>
      </c>
      <c r="C156" s="10" t="s">
        <v>17</v>
      </c>
      <c r="D156" s="10" t="n">
        <v>1</v>
      </c>
      <c r="E156" s="10" t="n">
        <v>97305279</v>
      </c>
      <c r="F156" s="10" t="n">
        <v>97770835</v>
      </c>
      <c r="G156" s="10" t="s">
        <v>29</v>
      </c>
      <c r="H156" s="10" t="s">
        <v>30</v>
      </c>
      <c r="I156" s="10" t="s">
        <v>381</v>
      </c>
      <c r="J156" s="10" t="n">
        <v>1</v>
      </c>
      <c r="K156" s="10" t="n">
        <v>0.5</v>
      </c>
      <c r="L156" s="10" t="s">
        <v>330</v>
      </c>
      <c r="M156" s="10" t="s">
        <v>182</v>
      </c>
      <c r="N156" s="2" t="n">
        <v>153</v>
      </c>
      <c r="ALL156" s="16"/>
      <c r="ALM156" s="16"/>
      <c r="ALZ156" s="0"/>
      <c r="AMA156" s="0"/>
      <c r="AMB156" s="0"/>
      <c r="AMC156" s="0"/>
      <c r="AMD156" s="0"/>
      <c r="AME156" s="0"/>
      <c r="AMF156" s="0"/>
      <c r="AMG156" s="0"/>
      <c r="AMH156" s="0"/>
      <c r="AMI156" s="0"/>
      <c r="AMJ156" s="0"/>
    </row>
    <row r="157" customFormat="false" ht="15" hidden="false" customHeight="false" outlineLevel="0" collapsed="false">
      <c r="A157" s="10" t="s">
        <v>291</v>
      </c>
      <c r="B157" s="10" t="s">
        <v>382</v>
      </c>
      <c r="C157" s="10" t="s">
        <v>17</v>
      </c>
      <c r="D157" s="10" t="n">
        <v>1</v>
      </c>
      <c r="E157" s="10" t="n">
        <v>97234991</v>
      </c>
      <c r="F157" s="10" t="n">
        <v>97700547</v>
      </c>
      <c r="G157" s="10" t="s">
        <v>29</v>
      </c>
      <c r="H157" s="10" t="s">
        <v>26</v>
      </c>
      <c r="I157" s="10" t="s">
        <v>383</v>
      </c>
      <c r="J157" s="10" t="n">
        <v>1</v>
      </c>
      <c r="K157" s="10" t="n">
        <v>1</v>
      </c>
      <c r="L157" s="10" t="s">
        <v>296</v>
      </c>
      <c r="M157" s="10" t="s">
        <v>182</v>
      </c>
      <c r="N157" s="2" t="n">
        <v>154</v>
      </c>
    </row>
    <row r="158" customFormat="false" ht="15" hidden="false" customHeight="false" outlineLevel="0" collapsed="false">
      <c r="A158" s="10" t="s">
        <v>291</v>
      </c>
      <c r="B158" s="10" t="s">
        <v>384</v>
      </c>
      <c r="C158" s="10" t="s">
        <v>17</v>
      </c>
      <c r="D158" s="10" t="n">
        <v>1</v>
      </c>
      <c r="E158" s="10" t="n">
        <v>97234958</v>
      </c>
      <c r="F158" s="10" t="n">
        <v>97700514</v>
      </c>
      <c r="G158" s="10" t="s">
        <v>29</v>
      </c>
      <c r="H158" s="10" t="s">
        <v>26</v>
      </c>
      <c r="I158" s="10" t="s">
        <v>385</v>
      </c>
      <c r="J158" s="10" t="n">
        <v>1</v>
      </c>
      <c r="K158" s="10" t="n">
        <v>1</v>
      </c>
      <c r="L158" s="10" t="s">
        <v>296</v>
      </c>
      <c r="M158" s="10" t="s">
        <v>182</v>
      </c>
      <c r="N158" s="2" t="n">
        <v>155</v>
      </c>
    </row>
    <row r="159" customFormat="false" ht="15" hidden="false" customHeight="false" outlineLevel="0" collapsed="false">
      <c r="A159" s="10" t="s">
        <v>291</v>
      </c>
      <c r="B159" s="10" t="s">
        <v>386</v>
      </c>
      <c r="C159" s="10" t="s">
        <v>17</v>
      </c>
      <c r="D159" s="10" t="n">
        <v>1</v>
      </c>
      <c r="E159" s="10" t="n">
        <v>97193209</v>
      </c>
      <c r="F159" s="10" t="n">
        <v>97658765</v>
      </c>
      <c r="G159" s="10" t="s">
        <v>25</v>
      </c>
      <c r="H159" s="10" t="s">
        <v>26</v>
      </c>
      <c r="I159" s="10" t="s">
        <v>387</v>
      </c>
      <c r="J159" s="10" t="n">
        <v>1</v>
      </c>
      <c r="K159" s="10" t="n">
        <v>1</v>
      </c>
      <c r="L159" s="10" t="s">
        <v>296</v>
      </c>
      <c r="M159" s="10" t="s">
        <v>182</v>
      </c>
      <c r="N159" s="2" t="n">
        <v>156</v>
      </c>
    </row>
    <row r="160" customFormat="false" ht="15" hidden="false" customHeight="false" outlineLevel="0" collapsed="false">
      <c r="A160" s="10" t="s">
        <v>291</v>
      </c>
      <c r="B160" s="10" t="s">
        <v>388</v>
      </c>
      <c r="C160" s="10" t="s">
        <v>17</v>
      </c>
      <c r="D160" s="10" t="n">
        <v>1</v>
      </c>
      <c r="E160" s="10" t="n">
        <v>97193109</v>
      </c>
      <c r="F160" s="10" t="n">
        <v>97658665</v>
      </c>
      <c r="G160" s="10" t="s">
        <v>26</v>
      </c>
      <c r="H160" s="10" t="s">
        <v>25</v>
      </c>
      <c r="I160" s="10" t="s">
        <v>389</v>
      </c>
      <c r="J160" s="10" t="n">
        <v>1</v>
      </c>
      <c r="K160" s="10" t="n">
        <v>1</v>
      </c>
      <c r="L160" s="10" t="s">
        <v>296</v>
      </c>
      <c r="M160" s="10" t="s">
        <v>182</v>
      </c>
      <c r="N160" s="2" t="n">
        <v>157</v>
      </c>
    </row>
    <row r="161" customFormat="false" ht="15" hidden="false" customHeight="false" outlineLevel="0" collapsed="false">
      <c r="A161" s="10" t="s">
        <v>291</v>
      </c>
      <c r="B161" s="10" t="s">
        <v>390</v>
      </c>
      <c r="C161" s="10" t="s">
        <v>17</v>
      </c>
      <c r="D161" s="10" t="n">
        <v>1</v>
      </c>
      <c r="E161" s="10" t="n">
        <v>97098632</v>
      </c>
      <c r="F161" s="10" t="n">
        <v>97564188</v>
      </c>
      <c r="G161" s="10" t="s">
        <v>26</v>
      </c>
      <c r="H161" s="10" t="s">
        <v>29</v>
      </c>
      <c r="I161" s="10" t="s">
        <v>391</v>
      </c>
      <c r="J161" s="10" t="n">
        <v>1</v>
      </c>
      <c r="K161" s="10" t="n">
        <v>1</v>
      </c>
      <c r="L161" s="10" t="s">
        <v>296</v>
      </c>
      <c r="M161" s="10" t="s">
        <v>182</v>
      </c>
      <c r="N161" s="2" t="n">
        <v>158</v>
      </c>
    </row>
    <row r="162" customFormat="false" ht="15" hidden="false" customHeight="false" outlineLevel="0" collapsed="false">
      <c r="A162" s="10" t="s">
        <v>291</v>
      </c>
      <c r="B162" s="10" t="s">
        <v>392</v>
      </c>
      <c r="C162" s="10" t="s">
        <v>17</v>
      </c>
      <c r="D162" s="10" t="n">
        <v>1</v>
      </c>
      <c r="E162" s="10" t="n">
        <v>97098616</v>
      </c>
      <c r="F162" s="10" t="n">
        <v>97564172</v>
      </c>
      <c r="G162" s="10" t="s">
        <v>25</v>
      </c>
      <c r="H162" s="10" t="s">
        <v>30</v>
      </c>
      <c r="I162" s="10" t="s">
        <v>393</v>
      </c>
      <c r="J162" s="10" t="n">
        <v>1</v>
      </c>
      <c r="K162" s="10" t="n">
        <v>0</v>
      </c>
      <c r="L162" s="10" t="s">
        <v>66</v>
      </c>
      <c r="M162" s="10" t="s">
        <v>182</v>
      </c>
      <c r="N162" s="2" t="n">
        <v>159</v>
      </c>
      <c r="ALL162" s="15"/>
      <c r="ALM162" s="15"/>
      <c r="ALN162" s="15"/>
      <c r="ALO162" s="15"/>
      <c r="ALP162" s="15"/>
      <c r="ALQ162" s="15"/>
      <c r="ALR162" s="15"/>
      <c r="ALS162" s="15"/>
      <c r="ALT162" s="15"/>
      <c r="ALU162" s="15"/>
      <c r="ALV162" s="15"/>
      <c r="ALW162" s="15"/>
      <c r="ALX162" s="15"/>
      <c r="ALY162" s="15"/>
      <c r="ALZ162" s="15"/>
      <c r="AMA162" s="15"/>
      <c r="AMB162" s="15"/>
      <c r="AMC162" s="15"/>
      <c r="AMD162" s="15"/>
      <c r="AME162" s="15"/>
      <c r="AMF162" s="15"/>
      <c r="AMG162" s="15"/>
      <c r="AMH162" s="15"/>
      <c r="AMI162" s="15"/>
      <c r="AMJ162" s="15"/>
    </row>
    <row r="163" s="15" customFormat="true" ht="15" hidden="false" customHeight="false" outlineLevel="0" collapsed="false">
      <c r="A163" s="10" t="s">
        <v>291</v>
      </c>
      <c r="B163" s="10" t="s">
        <v>394</v>
      </c>
      <c r="C163" s="10" t="s">
        <v>17</v>
      </c>
      <c r="D163" s="10" t="n">
        <v>1</v>
      </c>
      <c r="E163" s="10" t="n">
        <v>97098599</v>
      </c>
      <c r="F163" s="10" t="n">
        <v>97564155</v>
      </c>
      <c r="G163" s="10" t="s">
        <v>29</v>
      </c>
      <c r="H163" s="10" t="s">
        <v>30</v>
      </c>
      <c r="I163" s="10" t="s">
        <v>395</v>
      </c>
      <c r="J163" s="10" t="n">
        <v>1</v>
      </c>
      <c r="K163" s="10" t="n">
        <v>1</v>
      </c>
      <c r="L163" s="10" t="s">
        <v>296</v>
      </c>
      <c r="M163" s="10" t="s">
        <v>182</v>
      </c>
      <c r="N163" s="2" t="n">
        <v>160</v>
      </c>
      <c r="ALL163" s="16"/>
      <c r="ALM163" s="16"/>
    </row>
    <row r="164" customFormat="false" ht="15" hidden="false" customHeight="false" outlineLevel="0" collapsed="false">
      <c r="A164" s="10" t="s">
        <v>291</v>
      </c>
      <c r="B164" s="10" t="s">
        <v>396</v>
      </c>
      <c r="C164" s="11" t="s">
        <v>24</v>
      </c>
      <c r="D164" s="10" t="n">
        <v>1</v>
      </c>
      <c r="E164" s="10" t="n">
        <v>97082391</v>
      </c>
      <c r="F164" s="10" t="n">
        <v>97547947</v>
      </c>
      <c r="G164" s="10" t="s">
        <v>26</v>
      </c>
      <c r="H164" s="10" t="s">
        <v>30</v>
      </c>
      <c r="I164" s="10" t="s">
        <v>397</v>
      </c>
      <c r="J164" s="10" t="n">
        <v>1</v>
      </c>
      <c r="K164" s="10" t="n">
        <v>0.5</v>
      </c>
      <c r="L164" s="10" t="s">
        <v>330</v>
      </c>
      <c r="M164" s="10" t="s">
        <v>184</v>
      </c>
      <c r="N164" s="2" t="n">
        <v>161</v>
      </c>
      <c r="ALL164" s="15"/>
      <c r="ALM164" s="15"/>
      <c r="ALN164" s="15"/>
      <c r="ALO164" s="15"/>
      <c r="ALP164" s="15"/>
      <c r="ALQ164" s="15"/>
      <c r="ALR164" s="15"/>
      <c r="ALS164" s="15"/>
      <c r="ALT164" s="15"/>
      <c r="ALU164" s="15"/>
      <c r="ALV164" s="15"/>
      <c r="ALW164" s="15"/>
      <c r="ALX164" s="15"/>
      <c r="ALY164" s="15"/>
      <c r="ALZ164" s="15"/>
      <c r="AMA164" s="15"/>
      <c r="AMB164" s="15"/>
      <c r="AMC164" s="15"/>
      <c r="AMD164" s="15"/>
      <c r="AME164" s="15"/>
      <c r="AMF164" s="15"/>
      <c r="AMG164" s="15"/>
      <c r="AMH164" s="15"/>
      <c r="AMI164" s="15"/>
      <c r="AMJ164" s="15"/>
    </row>
    <row r="165" customFormat="false" ht="15" hidden="false" customHeight="false" outlineLevel="0" collapsed="false">
      <c r="A165" s="10" t="s">
        <v>291</v>
      </c>
      <c r="B165" s="10" t="s">
        <v>398</v>
      </c>
      <c r="C165" s="10" t="s">
        <v>17</v>
      </c>
      <c r="D165" s="10" t="n">
        <v>1</v>
      </c>
      <c r="E165" s="10" t="n">
        <v>97082365</v>
      </c>
      <c r="F165" s="10" t="n">
        <v>97547921</v>
      </c>
      <c r="G165" s="10" t="s">
        <v>26</v>
      </c>
      <c r="H165" s="10" t="s">
        <v>25</v>
      </c>
      <c r="I165" s="10" t="s">
        <v>399</v>
      </c>
      <c r="J165" s="10" t="n">
        <v>1</v>
      </c>
      <c r="K165" s="10" t="n">
        <v>0</v>
      </c>
      <c r="L165" s="10" t="s">
        <v>66</v>
      </c>
      <c r="M165" s="10" t="s">
        <v>182</v>
      </c>
      <c r="N165" s="2" t="n">
        <v>162</v>
      </c>
    </row>
    <row r="166" customFormat="false" ht="15" hidden="false" customHeight="false" outlineLevel="0" collapsed="false">
      <c r="A166" s="10" t="s">
        <v>291</v>
      </c>
      <c r="B166" s="10" t="s">
        <v>400</v>
      </c>
      <c r="C166" s="10" t="s">
        <v>17</v>
      </c>
      <c r="D166" s="10" t="n">
        <v>1</v>
      </c>
      <c r="E166" s="10" t="n">
        <v>97079139</v>
      </c>
      <c r="F166" s="10" t="n">
        <v>97544695</v>
      </c>
      <c r="G166" s="10" t="s">
        <v>26</v>
      </c>
      <c r="H166" s="10" t="s">
        <v>25</v>
      </c>
      <c r="I166" s="10" t="s">
        <v>401</v>
      </c>
      <c r="J166" s="10" t="n">
        <v>1</v>
      </c>
      <c r="K166" s="10" t="n">
        <v>1</v>
      </c>
      <c r="L166" s="10" t="s">
        <v>296</v>
      </c>
      <c r="M166" s="10" t="s">
        <v>182</v>
      </c>
      <c r="N166" s="2" t="n">
        <v>163</v>
      </c>
    </row>
    <row r="167" customFormat="false" ht="15" hidden="false" customHeight="false" outlineLevel="0" collapsed="false">
      <c r="A167" s="10" t="s">
        <v>291</v>
      </c>
      <c r="B167" s="10" t="s">
        <v>402</v>
      </c>
      <c r="C167" s="10" t="s">
        <v>17</v>
      </c>
      <c r="D167" s="10" t="n">
        <v>1</v>
      </c>
      <c r="E167" s="10" t="n">
        <v>97079133</v>
      </c>
      <c r="F167" s="10" t="n">
        <v>97544689</v>
      </c>
      <c r="G167" s="10" t="s">
        <v>26</v>
      </c>
      <c r="H167" s="10" t="s">
        <v>30</v>
      </c>
      <c r="I167" s="10" t="s">
        <v>403</v>
      </c>
      <c r="J167" s="10" t="n">
        <v>1</v>
      </c>
      <c r="K167" s="10" t="n">
        <v>1</v>
      </c>
      <c r="L167" s="10" t="s">
        <v>296</v>
      </c>
      <c r="M167" s="10" t="s">
        <v>182</v>
      </c>
      <c r="N167" s="2" t="n">
        <v>164</v>
      </c>
    </row>
    <row r="168" customFormat="false" ht="15" hidden="false" customHeight="false" outlineLevel="0" collapsed="false">
      <c r="A168" s="10" t="s">
        <v>291</v>
      </c>
      <c r="B168" s="10" t="s">
        <v>404</v>
      </c>
      <c r="C168" s="10" t="s">
        <v>17</v>
      </c>
      <c r="D168" s="10" t="n">
        <v>1</v>
      </c>
      <c r="E168" s="10" t="n">
        <v>97079121</v>
      </c>
      <c r="F168" s="10" t="n">
        <v>97544677</v>
      </c>
      <c r="G168" s="10" t="s">
        <v>26</v>
      </c>
      <c r="H168" s="10" t="s">
        <v>25</v>
      </c>
      <c r="I168" s="10" t="s">
        <v>405</v>
      </c>
      <c r="J168" s="10" t="n">
        <v>1</v>
      </c>
      <c r="K168" s="10" t="n">
        <v>0</v>
      </c>
      <c r="L168" s="10" t="s">
        <v>66</v>
      </c>
      <c r="M168" s="10" t="s">
        <v>182</v>
      </c>
      <c r="N168" s="2" t="n">
        <v>165</v>
      </c>
    </row>
    <row r="169" s="15" customFormat="true" ht="15" hidden="false" customHeight="false" outlineLevel="0" collapsed="false">
      <c r="A169" s="10" t="s">
        <v>291</v>
      </c>
      <c r="B169" s="10" t="s">
        <v>406</v>
      </c>
      <c r="C169" s="10" t="s">
        <v>17</v>
      </c>
      <c r="D169" s="10" t="n">
        <v>1</v>
      </c>
      <c r="E169" s="10" t="n">
        <v>97079077</v>
      </c>
      <c r="F169" s="10" t="n">
        <v>97544633</v>
      </c>
      <c r="G169" s="10" t="s">
        <v>29</v>
      </c>
      <c r="H169" s="10" t="s">
        <v>30</v>
      </c>
      <c r="I169" s="10" t="s">
        <v>407</v>
      </c>
      <c r="J169" s="10" t="n">
        <v>1</v>
      </c>
      <c r="K169" s="10" t="n">
        <v>1</v>
      </c>
      <c r="L169" s="10" t="s">
        <v>296</v>
      </c>
      <c r="M169" s="10" t="s">
        <v>182</v>
      </c>
      <c r="N169" s="2" t="n">
        <v>166</v>
      </c>
      <c r="ALL169" s="16"/>
      <c r="ALM169" s="16"/>
    </row>
    <row r="170" customFormat="false" ht="15" hidden="false" customHeight="false" outlineLevel="0" collapsed="false">
      <c r="A170" s="10" t="s">
        <v>291</v>
      </c>
      <c r="B170" s="10" t="s">
        <v>408</v>
      </c>
      <c r="C170" s="10" t="s">
        <v>17</v>
      </c>
      <c r="D170" s="10" t="n">
        <v>1</v>
      </c>
      <c r="E170" s="10" t="n">
        <v>97079076</v>
      </c>
      <c r="F170" s="10" t="n">
        <v>97544632</v>
      </c>
      <c r="G170" s="10" t="s">
        <v>30</v>
      </c>
      <c r="H170" s="10" t="s">
        <v>25</v>
      </c>
      <c r="I170" s="10" t="s">
        <v>409</v>
      </c>
      <c r="J170" s="10" t="n">
        <v>1</v>
      </c>
      <c r="K170" s="10" t="n">
        <v>1</v>
      </c>
      <c r="L170" s="10" t="s">
        <v>296</v>
      </c>
      <c r="M170" s="10" t="s">
        <v>182</v>
      </c>
      <c r="N170" s="2" t="n">
        <v>167</v>
      </c>
    </row>
    <row r="171" s="15" customFormat="true" ht="15" hidden="false" customHeight="false" outlineLevel="0" collapsed="false">
      <c r="A171" s="10" t="s">
        <v>291</v>
      </c>
      <c r="B171" s="10" t="s">
        <v>410</v>
      </c>
      <c r="C171" s="10" t="s">
        <v>17</v>
      </c>
      <c r="D171" s="10" t="n">
        <v>1</v>
      </c>
      <c r="E171" s="10" t="n">
        <v>97079005</v>
      </c>
      <c r="F171" s="10" t="n">
        <v>97544561</v>
      </c>
      <c r="G171" s="10" t="s">
        <v>25</v>
      </c>
      <c r="H171" s="10" t="s">
        <v>26</v>
      </c>
      <c r="I171" s="10" t="s">
        <v>411</v>
      </c>
      <c r="J171" s="10" t="n">
        <v>1</v>
      </c>
      <c r="K171" s="10" t="n">
        <v>1</v>
      </c>
      <c r="L171" s="10" t="s">
        <v>296</v>
      </c>
      <c r="M171" s="10" t="s">
        <v>182</v>
      </c>
      <c r="N171" s="2" t="n">
        <v>168</v>
      </c>
      <c r="ALL171" s="16"/>
      <c r="ALM171" s="16"/>
    </row>
    <row r="172" s="15" customFormat="true" ht="15" hidden="false" customHeight="false" outlineLevel="0" collapsed="false">
      <c r="A172" s="10" t="s">
        <v>291</v>
      </c>
      <c r="B172" s="10" t="s">
        <v>412</v>
      </c>
      <c r="C172" s="10" t="s">
        <v>17</v>
      </c>
      <c r="D172" s="10" t="n">
        <v>1</v>
      </c>
      <c r="E172" s="10" t="n">
        <v>97078993</v>
      </c>
      <c r="F172" s="10" t="n">
        <v>97544549</v>
      </c>
      <c r="G172" s="10" t="s">
        <v>25</v>
      </c>
      <c r="H172" s="10" t="s">
        <v>29</v>
      </c>
      <c r="I172" s="10" t="s">
        <v>413</v>
      </c>
      <c r="J172" s="10" t="n">
        <v>1</v>
      </c>
      <c r="K172" s="10" t="n">
        <v>1</v>
      </c>
      <c r="L172" s="10" t="s">
        <v>296</v>
      </c>
      <c r="M172" s="10" t="s">
        <v>182</v>
      </c>
      <c r="N172" s="2" t="n">
        <v>169</v>
      </c>
      <c r="ALL172" s="16"/>
      <c r="ALM172" s="16"/>
    </row>
    <row r="173" customFormat="false" ht="15" hidden="false" customHeight="false" outlineLevel="0" collapsed="false">
      <c r="A173" s="10" t="s">
        <v>291</v>
      </c>
      <c r="B173" s="10" t="s">
        <v>414</v>
      </c>
      <c r="C173" s="10" t="s">
        <v>17</v>
      </c>
      <c r="D173" s="10" t="n">
        <v>1</v>
      </c>
      <c r="E173" s="10" t="n">
        <v>97078987</v>
      </c>
      <c r="F173" s="10" t="n">
        <v>97544543</v>
      </c>
      <c r="G173" s="10" t="s">
        <v>29</v>
      </c>
      <c r="H173" s="10" t="s">
        <v>26</v>
      </c>
      <c r="I173" s="10" t="s">
        <v>415</v>
      </c>
      <c r="J173" s="10" t="n">
        <v>1</v>
      </c>
      <c r="K173" s="10" t="n">
        <v>1</v>
      </c>
      <c r="L173" s="10" t="s">
        <v>296</v>
      </c>
      <c r="M173" s="10" t="s">
        <v>182</v>
      </c>
      <c r="N173" s="2" t="n">
        <v>170</v>
      </c>
    </row>
    <row r="174" s="15" customFormat="true" ht="15" hidden="false" customHeight="false" outlineLevel="0" collapsed="false">
      <c r="A174" s="10" t="s">
        <v>291</v>
      </c>
      <c r="B174" s="10" t="s">
        <v>416</v>
      </c>
      <c r="C174" s="10" t="s">
        <v>17</v>
      </c>
      <c r="D174" s="10" t="n">
        <v>1</v>
      </c>
      <c r="E174" s="10" t="n">
        <v>97740400</v>
      </c>
      <c r="F174" s="10" t="n">
        <v>98205956</v>
      </c>
      <c r="G174" s="10" t="s">
        <v>25</v>
      </c>
      <c r="H174" s="10" t="s">
        <v>26</v>
      </c>
      <c r="I174" s="10" t="s">
        <v>417</v>
      </c>
      <c r="J174" s="10" t="n">
        <v>1</v>
      </c>
      <c r="K174" s="10" t="n">
        <v>1</v>
      </c>
      <c r="L174" s="10" t="s">
        <v>296</v>
      </c>
      <c r="M174" s="10" t="s">
        <v>182</v>
      </c>
      <c r="N174" s="2" t="n">
        <v>171</v>
      </c>
      <c r="ALL174" s="16"/>
      <c r="ALM174" s="16"/>
    </row>
    <row r="175" customFormat="false" ht="15" hidden="false" customHeight="false" outlineLevel="0" collapsed="false">
      <c r="A175" s="10" t="s">
        <v>291</v>
      </c>
      <c r="B175" s="10" t="s">
        <v>418</v>
      </c>
      <c r="C175" s="10" t="s">
        <v>17</v>
      </c>
      <c r="D175" s="10" t="n">
        <v>1</v>
      </c>
      <c r="E175" s="10" t="n">
        <v>97721650</v>
      </c>
      <c r="F175" s="10" t="n">
        <v>98187206</v>
      </c>
      <c r="G175" s="10" t="s">
        <v>26</v>
      </c>
      <c r="H175" s="10" t="s">
        <v>25</v>
      </c>
      <c r="I175" s="10" t="s">
        <v>419</v>
      </c>
      <c r="J175" s="10" t="n">
        <v>1</v>
      </c>
      <c r="K175" s="10" t="n">
        <v>1</v>
      </c>
      <c r="L175" s="10" t="s">
        <v>296</v>
      </c>
      <c r="M175" s="10" t="s">
        <v>182</v>
      </c>
      <c r="N175" s="2" t="n">
        <v>172</v>
      </c>
    </row>
    <row r="176" s="15" customFormat="true" ht="15" hidden="false" customHeight="false" outlineLevel="0" collapsed="false">
      <c r="A176" s="10" t="s">
        <v>291</v>
      </c>
      <c r="B176" s="10" t="s">
        <v>420</v>
      </c>
      <c r="C176" s="10" t="s">
        <v>17</v>
      </c>
      <c r="D176" s="10" t="n">
        <v>1</v>
      </c>
      <c r="E176" s="10" t="n">
        <v>97721542</v>
      </c>
      <c r="F176" s="10" t="n">
        <v>98187098</v>
      </c>
      <c r="G176" s="10" t="s">
        <v>26</v>
      </c>
      <c r="H176" s="10" t="s">
        <v>25</v>
      </c>
      <c r="I176" s="10" t="s">
        <v>421</v>
      </c>
      <c r="J176" s="10" t="n">
        <v>1</v>
      </c>
      <c r="K176" s="10" t="n">
        <v>1</v>
      </c>
      <c r="L176" s="10" t="s">
        <v>296</v>
      </c>
      <c r="M176" s="10" t="s">
        <v>182</v>
      </c>
      <c r="N176" s="2" t="n">
        <v>173</v>
      </c>
      <c r="ALL176" s="16"/>
      <c r="ALM176" s="16"/>
    </row>
    <row r="177" customFormat="false" ht="15" hidden="false" customHeight="false" outlineLevel="0" collapsed="false">
      <c r="A177" s="10" t="s">
        <v>291</v>
      </c>
      <c r="B177" s="10" t="s">
        <v>422</v>
      </c>
      <c r="C177" s="10" t="s">
        <v>17</v>
      </c>
      <c r="D177" s="10" t="n">
        <v>1</v>
      </c>
      <c r="E177" s="10" t="n">
        <v>97883368</v>
      </c>
      <c r="F177" s="10" t="n">
        <v>98348924</v>
      </c>
      <c r="G177" s="10" t="s">
        <v>29</v>
      </c>
      <c r="H177" s="10" t="s">
        <v>25</v>
      </c>
      <c r="I177" s="10" t="s">
        <v>423</v>
      </c>
      <c r="J177" s="10" t="n">
        <v>1</v>
      </c>
      <c r="K177" s="10" t="n">
        <v>1</v>
      </c>
      <c r="L177" s="10" t="s">
        <v>296</v>
      </c>
      <c r="M177" s="10" t="s">
        <v>182</v>
      </c>
      <c r="N177" s="2" t="n">
        <v>174</v>
      </c>
    </row>
    <row r="178" customFormat="false" ht="15" hidden="false" customHeight="false" outlineLevel="0" collapsed="false">
      <c r="A178" s="10" t="s">
        <v>291</v>
      </c>
      <c r="B178" s="10" t="s">
        <v>424</v>
      </c>
      <c r="C178" s="10" t="s">
        <v>17</v>
      </c>
      <c r="D178" s="10" t="n">
        <v>1</v>
      </c>
      <c r="E178" s="10" t="n">
        <v>97699535</v>
      </c>
      <c r="F178" s="10" t="n">
        <v>98165091</v>
      </c>
      <c r="G178" s="10" t="s">
        <v>26</v>
      </c>
      <c r="H178" s="10" t="s">
        <v>25</v>
      </c>
      <c r="I178" s="10" t="s">
        <v>425</v>
      </c>
      <c r="J178" s="10" t="n">
        <v>1</v>
      </c>
      <c r="K178" s="10" t="n">
        <v>1</v>
      </c>
      <c r="L178" s="10" t="s">
        <v>296</v>
      </c>
      <c r="M178" s="10" t="s">
        <v>198</v>
      </c>
      <c r="N178" s="2" t="n">
        <v>175</v>
      </c>
    </row>
    <row r="179" customFormat="false" ht="15" hidden="false" customHeight="false" outlineLevel="0" collapsed="false">
      <c r="A179" s="10" t="s">
        <v>291</v>
      </c>
      <c r="B179" s="10" t="s">
        <v>426</v>
      </c>
      <c r="C179" s="10" t="s">
        <v>17</v>
      </c>
      <c r="D179" s="10" t="n">
        <v>1</v>
      </c>
      <c r="E179" s="10" t="n">
        <v>97699533</v>
      </c>
      <c r="F179" s="10" t="n">
        <v>98165089</v>
      </c>
      <c r="G179" s="10" t="s">
        <v>25</v>
      </c>
      <c r="H179" s="10" t="s">
        <v>26</v>
      </c>
      <c r="I179" s="10" t="s">
        <v>427</v>
      </c>
      <c r="J179" s="10" t="n">
        <v>1</v>
      </c>
      <c r="K179" s="10" t="n">
        <v>1</v>
      </c>
      <c r="L179" s="10" t="s">
        <v>296</v>
      </c>
      <c r="M179" s="10" t="s">
        <v>182</v>
      </c>
      <c r="N179" s="2" t="n">
        <v>176</v>
      </c>
    </row>
    <row r="180" customFormat="false" ht="15" hidden="false" customHeight="false" outlineLevel="0" collapsed="false">
      <c r="A180" s="10" t="s">
        <v>291</v>
      </c>
      <c r="B180" s="10" t="s">
        <v>428</v>
      </c>
      <c r="C180" s="10" t="s">
        <v>17</v>
      </c>
      <c r="D180" s="10" t="n">
        <v>1</v>
      </c>
      <c r="E180" s="10" t="n">
        <v>97699506</v>
      </c>
      <c r="F180" s="10" t="n">
        <v>98165062</v>
      </c>
      <c r="G180" s="10" t="s">
        <v>25</v>
      </c>
      <c r="H180" s="10" t="s">
        <v>26</v>
      </c>
      <c r="I180" s="10" t="s">
        <v>429</v>
      </c>
      <c r="J180" s="10" t="n">
        <v>1</v>
      </c>
      <c r="K180" s="10" t="n">
        <v>1</v>
      </c>
      <c r="L180" s="10" t="s">
        <v>296</v>
      </c>
      <c r="M180" s="10" t="s">
        <v>182</v>
      </c>
      <c r="N180" s="2" t="n">
        <v>177</v>
      </c>
    </row>
    <row r="181" customFormat="false" ht="15" hidden="false" customHeight="false" outlineLevel="0" collapsed="false">
      <c r="A181" s="10" t="s">
        <v>291</v>
      </c>
      <c r="B181" s="10" t="s">
        <v>430</v>
      </c>
      <c r="C181" s="11" t="s">
        <v>24</v>
      </c>
      <c r="D181" s="10" t="n">
        <v>1</v>
      </c>
      <c r="E181" s="10" t="n">
        <v>97699474</v>
      </c>
      <c r="F181" s="10" t="n">
        <v>98165030</v>
      </c>
      <c r="G181" s="10" t="s">
        <v>26</v>
      </c>
      <c r="H181" s="10" t="s">
        <v>25</v>
      </c>
      <c r="I181" s="10" t="s">
        <v>431</v>
      </c>
      <c r="J181" s="10" t="n">
        <v>1</v>
      </c>
      <c r="K181" s="10" t="n">
        <v>0.5</v>
      </c>
      <c r="L181" s="10" t="s">
        <v>330</v>
      </c>
      <c r="M181" s="10" t="s">
        <v>198</v>
      </c>
      <c r="N181" s="2" t="n">
        <v>178</v>
      </c>
    </row>
    <row r="182" customFormat="false" ht="15" hidden="false" customHeight="false" outlineLevel="0" collapsed="false">
      <c r="A182" s="10" t="s">
        <v>291</v>
      </c>
      <c r="B182" s="10" t="s">
        <v>432</v>
      </c>
      <c r="C182" s="10" t="s">
        <v>17</v>
      </c>
      <c r="D182" s="10" t="n">
        <v>1</v>
      </c>
      <c r="E182" s="10" t="n">
        <v>97699430</v>
      </c>
      <c r="F182" s="10" t="n">
        <v>98164986</v>
      </c>
      <c r="G182" s="10" t="s">
        <v>26</v>
      </c>
      <c r="H182" s="10" t="s">
        <v>29</v>
      </c>
      <c r="I182" s="10" t="s">
        <v>433</v>
      </c>
      <c r="J182" s="10" t="n">
        <v>1</v>
      </c>
      <c r="K182" s="10" t="n">
        <v>0</v>
      </c>
      <c r="L182" s="10" t="s">
        <v>66</v>
      </c>
      <c r="M182" s="10" t="s">
        <v>182</v>
      </c>
      <c r="N182" s="2" t="n">
        <v>179</v>
      </c>
      <c r="ALL182" s="13"/>
      <c r="ALM182" s="13"/>
    </row>
    <row r="183" customFormat="false" ht="15" hidden="false" customHeight="false" outlineLevel="0" collapsed="false">
      <c r="A183" s="10" t="s">
        <v>291</v>
      </c>
      <c r="B183" s="10" t="s">
        <v>434</v>
      </c>
      <c r="C183" s="10" t="s">
        <v>17</v>
      </c>
      <c r="D183" s="10" t="n">
        <v>1</v>
      </c>
      <c r="E183" s="10" t="n">
        <v>97883353</v>
      </c>
      <c r="F183" s="10" t="n">
        <v>98348909</v>
      </c>
      <c r="G183" s="10" t="s">
        <v>29</v>
      </c>
      <c r="H183" s="10" t="s">
        <v>30</v>
      </c>
      <c r="I183" s="10" t="s">
        <v>435</v>
      </c>
      <c r="J183" s="10" t="n">
        <v>1</v>
      </c>
      <c r="K183" s="10" t="n">
        <v>0</v>
      </c>
      <c r="L183" s="10" t="s">
        <v>66</v>
      </c>
      <c r="M183" s="10" t="s">
        <v>182</v>
      </c>
      <c r="N183" s="2" t="n">
        <v>180</v>
      </c>
    </row>
    <row r="184" customFormat="false" ht="15" hidden="false" customHeight="false" outlineLevel="0" collapsed="false">
      <c r="A184" s="10" t="s">
        <v>291</v>
      </c>
      <c r="B184" s="10" t="s">
        <v>436</v>
      </c>
      <c r="C184" s="10" t="s">
        <v>17</v>
      </c>
      <c r="D184" s="10" t="n">
        <v>1</v>
      </c>
      <c r="E184" s="10" t="n">
        <v>97883352</v>
      </c>
      <c r="F184" s="10" t="n">
        <v>98348908</v>
      </c>
      <c r="G184" s="10" t="s">
        <v>25</v>
      </c>
      <c r="H184" s="10" t="s">
        <v>26</v>
      </c>
      <c r="I184" s="10" t="s">
        <v>437</v>
      </c>
      <c r="J184" s="10" t="n">
        <v>1</v>
      </c>
      <c r="K184" s="10" t="n">
        <v>1</v>
      </c>
      <c r="L184" s="10" t="s">
        <v>296</v>
      </c>
      <c r="M184" s="10" t="s">
        <v>198</v>
      </c>
      <c r="N184" s="2" t="n">
        <v>181</v>
      </c>
    </row>
    <row r="185" customFormat="false" ht="15" hidden="false" customHeight="false" outlineLevel="0" collapsed="false">
      <c r="A185" s="10" t="s">
        <v>291</v>
      </c>
      <c r="B185" s="10" t="s">
        <v>438</v>
      </c>
      <c r="C185" s="10" t="s">
        <v>17</v>
      </c>
      <c r="D185" s="10" t="n">
        <v>1</v>
      </c>
      <c r="E185" s="10" t="n">
        <v>97699399</v>
      </c>
      <c r="F185" s="10" t="n">
        <v>98164955</v>
      </c>
      <c r="G185" s="10" t="s">
        <v>26</v>
      </c>
      <c r="H185" s="10" t="s">
        <v>25</v>
      </c>
      <c r="I185" s="10" t="s">
        <v>439</v>
      </c>
      <c r="J185" s="10" t="n">
        <v>1</v>
      </c>
      <c r="K185" s="10" t="n">
        <v>0</v>
      </c>
      <c r="L185" s="10" t="s">
        <v>66</v>
      </c>
      <c r="M185" s="10" t="s">
        <v>182</v>
      </c>
      <c r="N185" s="2" t="n">
        <v>182</v>
      </c>
    </row>
    <row r="186" s="15" customFormat="true" ht="15" hidden="false" customHeight="false" outlineLevel="0" collapsed="false">
      <c r="A186" s="10" t="s">
        <v>291</v>
      </c>
      <c r="B186" s="10" t="s">
        <v>440</v>
      </c>
      <c r="C186" s="10" t="s">
        <v>17</v>
      </c>
      <c r="D186" s="10" t="n">
        <v>1</v>
      </c>
      <c r="E186" s="10" t="n">
        <v>97679170</v>
      </c>
      <c r="F186" s="10" t="n">
        <v>98144726</v>
      </c>
      <c r="G186" s="10" t="s">
        <v>26</v>
      </c>
      <c r="H186" s="10" t="s">
        <v>25</v>
      </c>
      <c r="I186" s="10" t="s">
        <v>441</v>
      </c>
      <c r="J186" s="10" t="n">
        <v>1</v>
      </c>
      <c r="K186" s="10" t="n">
        <v>1</v>
      </c>
      <c r="L186" s="10" t="s">
        <v>296</v>
      </c>
      <c r="M186" s="10" t="s">
        <v>182</v>
      </c>
      <c r="N186" s="2" t="n">
        <v>183</v>
      </c>
      <c r="ALL186" s="16"/>
      <c r="ALM186" s="16"/>
    </row>
    <row r="187" s="15" customFormat="true" ht="15" hidden="false" customHeight="false" outlineLevel="0" collapsed="false">
      <c r="A187" s="10" t="s">
        <v>291</v>
      </c>
      <c r="B187" s="10" t="s">
        <v>442</v>
      </c>
      <c r="C187" s="10" t="s">
        <v>17</v>
      </c>
      <c r="D187" s="10" t="n">
        <v>1</v>
      </c>
      <c r="E187" s="10" t="n">
        <v>97595149</v>
      </c>
      <c r="F187" s="10" t="n">
        <v>98060705</v>
      </c>
      <c r="G187" s="10" t="s">
        <v>26</v>
      </c>
      <c r="H187" s="10" t="s">
        <v>25</v>
      </c>
      <c r="I187" s="10" t="s">
        <v>443</v>
      </c>
      <c r="J187" s="10" t="n">
        <v>1</v>
      </c>
      <c r="K187" s="10" t="n">
        <v>0.5</v>
      </c>
      <c r="L187" s="10" t="s">
        <v>330</v>
      </c>
      <c r="M187" s="10" t="s">
        <v>182</v>
      </c>
      <c r="N187" s="2" t="n">
        <v>184</v>
      </c>
      <c r="ALL187" s="16"/>
      <c r="ALM187" s="16"/>
    </row>
    <row r="188" customFormat="false" ht="15" hidden="false" customHeight="false" outlineLevel="0" collapsed="false">
      <c r="A188" s="10" t="s">
        <v>291</v>
      </c>
      <c r="B188" s="10" t="s">
        <v>444</v>
      </c>
      <c r="C188" s="10" t="s">
        <v>17</v>
      </c>
      <c r="D188" s="10" t="n">
        <v>1</v>
      </c>
      <c r="E188" s="10" t="n">
        <v>97595088</v>
      </c>
      <c r="F188" s="10" t="n">
        <v>98060644</v>
      </c>
      <c r="G188" s="10" t="s">
        <v>30</v>
      </c>
      <c r="H188" s="10" t="s">
        <v>29</v>
      </c>
      <c r="I188" s="10" t="s">
        <v>445</v>
      </c>
      <c r="J188" s="10" t="n">
        <v>1</v>
      </c>
      <c r="K188" s="10" t="n">
        <v>1</v>
      </c>
      <c r="L188" s="10" t="s">
        <v>296</v>
      </c>
      <c r="M188" s="10" t="s">
        <v>182</v>
      </c>
      <c r="N188" s="2" t="n">
        <v>185</v>
      </c>
    </row>
    <row r="189" customFormat="false" ht="15" hidden="false" customHeight="false" outlineLevel="0" collapsed="false">
      <c r="A189" s="10" t="s">
        <v>291</v>
      </c>
      <c r="B189" s="10" t="s">
        <v>446</v>
      </c>
      <c r="C189" s="10" t="s">
        <v>17</v>
      </c>
      <c r="D189" s="10" t="n">
        <v>1</v>
      </c>
      <c r="E189" s="10" t="n">
        <v>97595083</v>
      </c>
      <c r="F189" s="10" t="n">
        <v>98060639</v>
      </c>
      <c r="G189" s="10" t="s">
        <v>29</v>
      </c>
      <c r="H189" s="10" t="s">
        <v>30</v>
      </c>
      <c r="I189" s="10" t="s">
        <v>447</v>
      </c>
      <c r="J189" s="10" t="n">
        <v>1</v>
      </c>
      <c r="K189" s="10" t="n">
        <v>1</v>
      </c>
      <c r="L189" s="10" t="s">
        <v>296</v>
      </c>
      <c r="M189" s="10" t="s">
        <v>182</v>
      </c>
      <c r="N189" s="2" t="n">
        <v>186</v>
      </c>
    </row>
    <row r="190" customFormat="false" ht="15" hidden="false" customHeight="false" outlineLevel="0" collapsed="false">
      <c r="A190" s="10" t="s">
        <v>291</v>
      </c>
      <c r="B190" s="10" t="s">
        <v>448</v>
      </c>
      <c r="C190" s="10" t="s">
        <v>17</v>
      </c>
      <c r="D190" s="10" t="n">
        <v>1</v>
      </c>
      <c r="E190" s="10" t="n">
        <v>97593379</v>
      </c>
      <c r="F190" s="10" t="n">
        <v>98058935</v>
      </c>
      <c r="G190" s="10" t="s">
        <v>25</v>
      </c>
      <c r="H190" s="10" t="s">
        <v>26</v>
      </c>
      <c r="I190" s="10" t="s">
        <v>449</v>
      </c>
      <c r="J190" s="10" t="n">
        <v>1</v>
      </c>
      <c r="K190" s="10" t="n">
        <v>1</v>
      </c>
      <c r="L190" s="10" t="s">
        <v>296</v>
      </c>
      <c r="M190" s="10" t="s">
        <v>182</v>
      </c>
      <c r="N190" s="2" t="n">
        <v>187</v>
      </c>
    </row>
    <row r="191" customFormat="false" ht="15" hidden="false" customHeight="false" outlineLevel="0" collapsed="false">
      <c r="A191" s="10" t="s">
        <v>291</v>
      </c>
      <c r="B191" s="10" t="s">
        <v>450</v>
      </c>
      <c r="C191" s="11" t="s">
        <v>24</v>
      </c>
      <c r="D191" s="10" t="n">
        <v>1</v>
      </c>
      <c r="E191" s="10" t="n">
        <v>97573863</v>
      </c>
      <c r="F191" s="10" t="n">
        <v>98039419</v>
      </c>
      <c r="G191" s="10" t="s">
        <v>25</v>
      </c>
      <c r="H191" s="10" t="s">
        <v>26</v>
      </c>
      <c r="I191" s="10" t="s">
        <v>451</v>
      </c>
      <c r="J191" s="10" t="n">
        <v>3</v>
      </c>
      <c r="K191" s="10" t="n">
        <v>0.5</v>
      </c>
      <c r="L191" s="10" t="s">
        <v>330</v>
      </c>
      <c r="M191" s="10" t="s">
        <v>184</v>
      </c>
      <c r="N191" s="2" t="n">
        <v>188</v>
      </c>
    </row>
    <row r="192" customFormat="false" ht="15" hidden="false" customHeight="false" outlineLevel="0" collapsed="false">
      <c r="A192" s="8" t="s">
        <v>452</v>
      </c>
      <c r="B192" s="8" t="s">
        <v>453</v>
      </c>
      <c r="C192" s="8" t="s">
        <v>17</v>
      </c>
      <c r="D192" s="8" t="s">
        <v>454</v>
      </c>
      <c r="E192" s="9" t="s">
        <v>455</v>
      </c>
      <c r="F192" s="9" t="s">
        <v>456</v>
      </c>
      <c r="G192" s="8" t="s">
        <v>457</v>
      </c>
      <c r="H192" s="8" t="s">
        <v>458</v>
      </c>
      <c r="I192" s="8" t="s">
        <v>459</v>
      </c>
      <c r="J192" s="8" t="n">
        <v>173</v>
      </c>
      <c r="K192" s="8" t="s">
        <v>22</v>
      </c>
      <c r="L192" s="8" t="s">
        <v>22</v>
      </c>
      <c r="M192" s="8" t="s">
        <v>288</v>
      </c>
      <c r="N192" s="2" t="n">
        <v>189</v>
      </c>
    </row>
    <row r="193" customFormat="false" ht="15" hidden="false" customHeight="false" outlineLevel="0" collapsed="false">
      <c r="A193" s="10" t="s">
        <v>452</v>
      </c>
      <c r="B193" s="10" t="s">
        <v>460</v>
      </c>
      <c r="C193" s="11" t="s">
        <v>24</v>
      </c>
      <c r="D193" s="10" t="s">
        <v>454</v>
      </c>
      <c r="E193" s="12" t="s">
        <v>461</v>
      </c>
      <c r="F193" s="12" t="s">
        <v>462</v>
      </c>
      <c r="G193" s="10" t="s">
        <v>155</v>
      </c>
      <c r="H193" s="10" t="s">
        <v>463</v>
      </c>
      <c r="I193" s="10" t="s">
        <v>464</v>
      </c>
      <c r="J193" s="10" t="n">
        <v>3</v>
      </c>
      <c r="K193" s="10" t="s">
        <v>22</v>
      </c>
      <c r="L193" s="10" t="s">
        <v>22</v>
      </c>
      <c r="M193" s="10" t="s">
        <v>288</v>
      </c>
      <c r="N193" s="2" t="n">
        <v>190</v>
      </c>
    </row>
    <row r="194" customFormat="false" ht="15" hidden="false" customHeight="false" outlineLevel="0" collapsed="false">
      <c r="A194" s="10" t="s">
        <v>452</v>
      </c>
      <c r="B194" s="10" t="s">
        <v>30</v>
      </c>
      <c r="C194" s="10" t="s">
        <v>17</v>
      </c>
      <c r="D194" s="10" t="s">
        <v>454</v>
      </c>
      <c r="E194" s="10" t="n">
        <v>154535277</v>
      </c>
      <c r="F194" s="10" t="n">
        <v>153763492</v>
      </c>
      <c r="G194" s="10" t="s">
        <v>26</v>
      </c>
      <c r="H194" s="10" t="s">
        <v>25</v>
      </c>
      <c r="I194" s="10" t="s">
        <v>465</v>
      </c>
      <c r="J194" s="10" t="n">
        <v>1</v>
      </c>
      <c r="K194" s="10" t="s">
        <v>22</v>
      </c>
      <c r="L194" s="10" t="s">
        <v>22</v>
      </c>
      <c r="M194" s="10" t="s">
        <v>288</v>
      </c>
      <c r="N194" s="2" t="n">
        <v>191</v>
      </c>
    </row>
    <row r="195" customFormat="false" ht="15" hidden="false" customHeight="false" outlineLevel="0" collapsed="false">
      <c r="A195" s="10" t="s">
        <v>452</v>
      </c>
      <c r="B195" s="10" t="s">
        <v>466</v>
      </c>
      <c r="C195" s="11" t="s">
        <v>24</v>
      </c>
      <c r="D195" s="10" t="s">
        <v>454</v>
      </c>
      <c r="E195" s="12" t="s">
        <v>467</v>
      </c>
      <c r="F195" s="12" t="s">
        <v>468</v>
      </c>
      <c r="G195" s="10" t="s">
        <v>179</v>
      </c>
      <c r="H195" s="10" t="s">
        <v>469</v>
      </c>
      <c r="I195" s="10" t="s">
        <v>470</v>
      </c>
      <c r="J195" s="10" t="n">
        <v>2</v>
      </c>
      <c r="K195" s="10" t="s">
        <v>22</v>
      </c>
      <c r="L195" s="10" t="s">
        <v>22</v>
      </c>
      <c r="M195" s="10" t="s">
        <v>288</v>
      </c>
      <c r="N195" s="2" t="n">
        <v>192</v>
      </c>
    </row>
    <row r="196" customFormat="false" ht="15" hidden="false" customHeight="false" outlineLevel="0" collapsed="false">
      <c r="A196" s="10" t="s">
        <v>452</v>
      </c>
      <c r="B196" s="10" t="s">
        <v>471</v>
      </c>
      <c r="C196" s="11" t="s">
        <v>24</v>
      </c>
      <c r="D196" s="10" t="s">
        <v>454</v>
      </c>
      <c r="E196" s="10" t="n">
        <v>154532765</v>
      </c>
      <c r="F196" s="10" t="n">
        <v>153760980</v>
      </c>
      <c r="G196" s="10" t="s">
        <v>29</v>
      </c>
      <c r="H196" s="10" t="s">
        <v>25</v>
      </c>
      <c r="I196" s="10" t="s">
        <v>472</v>
      </c>
      <c r="J196" s="10" t="n">
        <v>1</v>
      </c>
      <c r="K196" s="10" t="s">
        <v>22</v>
      </c>
      <c r="L196" s="10" t="s">
        <v>22</v>
      </c>
      <c r="M196" s="10" t="s">
        <v>288</v>
      </c>
      <c r="N196" s="2" t="n">
        <v>193</v>
      </c>
    </row>
    <row r="197" customFormat="false" ht="15" hidden="false" customHeight="false" outlineLevel="0" collapsed="false">
      <c r="A197" s="10" t="s">
        <v>452</v>
      </c>
      <c r="B197" s="10" t="s">
        <v>473</v>
      </c>
      <c r="C197" s="11" t="s">
        <v>24</v>
      </c>
      <c r="D197" s="10" t="s">
        <v>454</v>
      </c>
      <c r="E197" s="10" t="n">
        <v>154532634</v>
      </c>
      <c r="F197" s="10" t="n">
        <v>153760849</v>
      </c>
      <c r="G197" s="10" t="s">
        <v>26</v>
      </c>
      <c r="H197" s="10" t="s">
        <v>29</v>
      </c>
      <c r="I197" s="10" t="s">
        <v>474</v>
      </c>
      <c r="J197" s="10" t="n">
        <v>1</v>
      </c>
      <c r="K197" s="10" t="s">
        <v>22</v>
      </c>
      <c r="L197" s="10" t="s">
        <v>22</v>
      </c>
      <c r="M197" s="10" t="s">
        <v>288</v>
      </c>
      <c r="N197" s="2" t="n">
        <v>194</v>
      </c>
    </row>
    <row r="198" customFormat="false" ht="15" hidden="false" customHeight="false" outlineLevel="0" collapsed="false">
      <c r="A198" s="10" t="s">
        <v>452</v>
      </c>
      <c r="B198" s="10" t="s">
        <v>475</v>
      </c>
      <c r="C198" s="11" t="s">
        <v>24</v>
      </c>
      <c r="D198" s="10" t="s">
        <v>454</v>
      </c>
      <c r="E198" s="12" t="s">
        <v>476</v>
      </c>
      <c r="F198" s="12" t="s">
        <v>477</v>
      </c>
      <c r="G198" s="10" t="s">
        <v>55</v>
      </c>
      <c r="H198" s="10" t="s">
        <v>127</v>
      </c>
      <c r="I198" s="10" t="s">
        <v>478</v>
      </c>
      <c r="J198" s="10" t="n">
        <v>2</v>
      </c>
      <c r="K198" s="10" t="s">
        <v>22</v>
      </c>
      <c r="L198" s="10" t="s">
        <v>22</v>
      </c>
      <c r="M198" s="10" t="s">
        <v>288</v>
      </c>
      <c r="N198" s="2" t="n">
        <v>195</v>
      </c>
    </row>
    <row r="199" customFormat="false" ht="15" hidden="false" customHeight="false" outlineLevel="0" collapsed="false">
      <c r="A199" s="10" t="s">
        <v>452</v>
      </c>
      <c r="B199" s="10" t="s">
        <v>479</v>
      </c>
      <c r="C199" s="11" t="s">
        <v>24</v>
      </c>
      <c r="D199" s="10" t="s">
        <v>454</v>
      </c>
      <c r="E199" s="10" t="n">
        <v>154532674</v>
      </c>
      <c r="F199" s="10" t="n">
        <v>153760889</v>
      </c>
      <c r="G199" s="10" t="s">
        <v>25</v>
      </c>
      <c r="H199" s="10" t="s">
        <v>29</v>
      </c>
      <c r="I199" s="10" t="s">
        <v>480</v>
      </c>
      <c r="J199" s="10" t="n">
        <v>1</v>
      </c>
      <c r="K199" s="10" t="s">
        <v>22</v>
      </c>
      <c r="L199" s="10" t="s">
        <v>22</v>
      </c>
      <c r="M199" s="10" t="s">
        <v>288</v>
      </c>
      <c r="N199" s="2" t="n">
        <v>196</v>
      </c>
    </row>
    <row r="200" customFormat="false" ht="15" hidden="false" customHeight="false" outlineLevel="0" collapsed="false">
      <c r="A200" s="10" t="s">
        <v>452</v>
      </c>
      <c r="B200" s="10" t="s">
        <v>481</v>
      </c>
      <c r="C200" s="11" t="s">
        <v>24</v>
      </c>
      <c r="D200" s="10" t="s">
        <v>454</v>
      </c>
      <c r="E200" s="10" t="n">
        <v>154536019</v>
      </c>
      <c r="F200" s="10" t="n">
        <v>153764234</v>
      </c>
      <c r="G200" s="10" t="s">
        <v>29</v>
      </c>
      <c r="H200" s="10" t="s">
        <v>26</v>
      </c>
      <c r="I200" s="10" t="s">
        <v>482</v>
      </c>
      <c r="J200" s="10" t="n">
        <v>1</v>
      </c>
      <c r="K200" s="10" t="s">
        <v>22</v>
      </c>
      <c r="L200" s="10" t="s">
        <v>22</v>
      </c>
      <c r="M200" s="10" t="s">
        <v>288</v>
      </c>
      <c r="N200" s="2" t="n">
        <v>197</v>
      </c>
    </row>
    <row r="201" customFormat="false" ht="15" hidden="false" customHeight="false" outlineLevel="0" collapsed="false">
      <c r="A201" s="10" t="s">
        <v>452</v>
      </c>
      <c r="B201" s="10" t="s">
        <v>483</v>
      </c>
      <c r="C201" s="11" t="s">
        <v>24</v>
      </c>
      <c r="D201" s="10" t="s">
        <v>454</v>
      </c>
      <c r="E201" s="10" t="n">
        <v>154532278</v>
      </c>
      <c r="F201" s="10" t="n">
        <v>153760493</v>
      </c>
      <c r="G201" s="10" t="s">
        <v>26</v>
      </c>
      <c r="H201" s="10" t="s">
        <v>30</v>
      </c>
      <c r="I201" s="10" t="s">
        <v>484</v>
      </c>
      <c r="J201" s="10" t="n">
        <v>1</v>
      </c>
      <c r="K201" s="10" t="s">
        <v>22</v>
      </c>
      <c r="L201" s="10" t="s">
        <v>22</v>
      </c>
      <c r="M201" s="10" t="s">
        <v>288</v>
      </c>
      <c r="N201" s="2" t="n">
        <v>198</v>
      </c>
    </row>
    <row r="202" customFormat="false" ht="15" hidden="false" customHeight="false" outlineLevel="0" collapsed="false">
      <c r="A202" s="10" t="s">
        <v>452</v>
      </c>
      <c r="B202" s="10" t="s">
        <v>485</v>
      </c>
      <c r="C202" s="11" t="s">
        <v>185</v>
      </c>
      <c r="D202" s="10" t="s">
        <v>454</v>
      </c>
      <c r="E202" s="10" t="s">
        <v>486</v>
      </c>
      <c r="F202" s="10" t="s">
        <v>487</v>
      </c>
      <c r="G202" s="10" t="s">
        <v>488</v>
      </c>
      <c r="H202" s="10" t="s">
        <v>488</v>
      </c>
      <c r="I202" s="10" t="s">
        <v>489</v>
      </c>
      <c r="J202" s="10" t="n">
        <v>1</v>
      </c>
      <c r="K202" s="10" t="s">
        <v>22</v>
      </c>
      <c r="L202" s="10" t="s">
        <v>22</v>
      </c>
      <c r="M202" s="10" t="s">
        <v>288</v>
      </c>
      <c r="N202" s="2" t="n">
        <v>199</v>
      </c>
    </row>
    <row r="203" customFormat="false" ht="15" hidden="false" customHeight="false" outlineLevel="0" collapsed="false">
      <c r="A203" s="10" t="s">
        <v>452</v>
      </c>
      <c r="B203" s="10" t="s">
        <v>490</v>
      </c>
      <c r="C203" s="11" t="s">
        <v>24</v>
      </c>
      <c r="D203" s="10" t="s">
        <v>454</v>
      </c>
      <c r="E203" s="10" t="n">
        <v>154532661</v>
      </c>
      <c r="F203" s="10" t="n">
        <v>153760876</v>
      </c>
      <c r="G203" s="10" t="s">
        <v>26</v>
      </c>
      <c r="H203" s="10" t="s">
        <v>25</v>
      </c>
      <c r="I203" s="10" t="s">
        <v>491</v>
      </c>
      <c r="J203" s="10" t="n">
        <v>1</v>
      </c>
      <c r="K203" s="10" t="s">
        <v>22</v>
      </c>
      <c r="L203" s="10" t="s">
        <v>22</v>
      </c>
      <c r="M203" s="10" t="s">
        <v>288</v>
      </c>
      <c r="N203" s="2" t="n">
        <v>200</v>
      </c>
    </row>
    <row r="204" customFormat="false" ht="15" hidden="false" customHeight="false" outlineLevel="0" collapsed="false">
      <c r="A204" s="10" t="s">
        <v>452</v>
      </c>
      <c r="B204" s="10" t="s">
        <v>492</v>
      </c>
      <c r="C204" s="11" t="s">
        <v>24</v>
      </c>
      <c r="D204" s="10" t="s">
        <v>454</v>
      </c>
      <c r="E204" s="12" t="s">
        <v>493</v>
      </c>
      <c r="F204" s="12" t="s">
        <v>494</v>
      </c>
      <c r="G204" s="10" t="s">
        <v>469</v>
      </c>
      <c r="H204" s="10" t="s">
        <v>179</v>
      </c>
      <c r="I204" s="10" t="s">
        <v>495</v>
      </c>
      <c r="J204" s="10" t="n">
        <v>2</v>
      </c>
      <c r="K204" s="10" t="s">
        <v>22</v>
      </c>
      <c r="L204" s="10" t="s">
        <v>22</v>
      </c>
      <c r="M204" s="10" t="s">
        <v>288</v>
      </c>
      <c r="N204" s="2" t="n">
        <v>201</v>
      </c>
    </row>
    <row r="205" customFormat="false" ht="15" hidden="false" customHeight="false" outlineLevel="0" collapsed="false">
      <c r="A205" s="10" t="s">
        <v>452</v>
      </c>
      <c r="B205" s="10" t="s">
        <v>496</v>
      </c>
      <c r="C205" s="11" t="s">
        <v>24</v>
      </c>
      <c r="D205" s="10" t="s">
        <v>454</v>
      </c>
      <c r="E205" s="10" t="n">
        <v>154532389</v>
      </c>
      <c r="F205" s="10" t="n">
        <v>153760604</v>
      </c>
      <c r="G205" s="10" t="s">
        <v>25</v>
      </c>
      <c r="H205" s="10" t="s">
        <v>26</v>
      </c>
      <c r="I205" s="10" t="s">
        <v>497</v>
      </c>
      <c r="J205" s="10" t="n">
        <v>1</v>
      </c>
      <c r="K205" s="10" t="s">
        <v>22</v>
      </c>
      <c r="L205" s="10" t="s">
        <v>22</v>
      </c>
      <c r="M205" s="10" t="s">
        <v>288</v>
      </c>
      <c r="N205" s="2" t="n">
        <v>202</v>
      </c>
    </row>
    <row r="206" customFormat="false" ht="15" hidden="false" customHeight="false" outlineLevel="0" collapsed="false">
      <c r="A206" s="10" t="s">
        <v>452</v>
      </c>
      <c r="B206" s="10" t="s">
        <v>498</v>
      </c>
      <c r="C206" s="11" t="s">
        <v>24</v>
      </c>
      <c r="D206" s="10" t="s">
        <v>454</v>
      </c>
      <c r="E206" s="10" t="n">
        <v>154532082</v>
      </c>
      <c r="F206" s="10" t="n">
        <v>153760297</v>
      </c>
      <c r="G206" s="10" t="s">
        <v>29</v>
      </c>
      <c r="H206" s="10" t="s">
        <v>30</v>
      </c>
      <c r="I206" s="10" t="s">
        <v>499</v>
      </c>
      <c r="J206" s="10" t="n">
        <v>1</v>
      </c>
      <c r="K206" s="10" t="s">
        <v>22</v>
      </c>
      <c r="L206" s="10" t="s">
        <v>22</v>
      </c>
      <c r="M206" s="10" t="s">
        <v>288</v>
      </c>
      <c r="N206" s="2" t="n">
        <v>203</v>
      </c>
    </row>
    <row r="207" customFormat="false" ht="15" hidden="false" customHeight="false" outlineLevel="0" collapsed="false">
      <c r="A207" s="10" t="s">
        <v>452</v>
      </c>
      <c r="B207" s="10" t="s">
        <v>500</v>
      </c>
      <c r="C207" s="11" t="s">
        <v>24</v>
      </c>
      <c r="D207" s="10" t="s">
        <v>454</v>
      </c>
      <c r="E207" s="10" t="n">
        <v>154536002</v>
      </c>
      <c r="F207" s="10" t="n">
        <v>153764217</v>
      </c>
      <c r="G207" s="10" t="s">
        <v>25</v>
      </c>
      <c r="H207" s="10" t="s">
        <v>26</v>
      </c>
      <c r="I207" s="10" t="s">
        <v>501</v>
      </c>
      <c r="J207" s="10" t="n">
        <v>1</v>
      </c>
      <c r="K207" s="10" t="s">
        <v>22</v>
      </c>
      <c r="L207" s="10" t="s">
        <v>22</v>
      </c>
      <c r="M207" s="10" t="s">
        <v>288</v>
      </c>
      <c r="N207" s="2" t="n">
        <v>204</v>
      </c>
    </row>
    <row r="208" customFormat="false" ht="15" hidden="false" customHeight="false" outlineLevel="0" collapsed="false">
      <c r="A208" s="10" t="s">
        <v>452</v>
      </c>
      <c r="B208" s="10" t="s">
        <v>502</v>
      </c>
      <c r="C208" s="11" t="s">
        <v>24</v>
      </c>
      <c r="D208" s="10" t="s">
        <v>454</v>
      </c>
      <c r="E208" s="10" t="n">
        <v>154534110</v>
      </c>
      <c r="F208" s="10" t="n">
        <v>153762325</v>
      </c>
      <c r="G208" s="10" t="s">
        <v>25</v>
      </c>
      <c r="H208" s="10" t="s">
        <v>26</v>
      </c>
      <c r="I208" s="10" t="s">
        <v>503</v>
      </c>
      <c r="J208" s="10" t="n">
        <v>1</v>
      </c>
      <c r="K208" s="10" t="s">
        <v>22</v>
      </c>
      <c r="L208" s="10" t="s">
        <v>22</v>
      </c>
      <c r="M208" s="10" t="s">
        <v>288</v>
      </c>
      <c r="N208" s="2" t="n">
        <v>205</v>
      </c>
    </row>
    <row r="209" customFormat="false" ht="15" hidden="false" customHeight="false" outlineLevel="0" collapsed="false">
      <c r="A209" s="10" t="s">
        <v>452</v>
      </c>
      <c r="B209" s="10" t="s">
        <v>504</v>
      </c>
      <c r="C209" s="11" t="s">
        <v>24</v>
      </c>
      <c r="D209" s="10" t="s">
        <v>454</v>
      </c>
      <c r="E209" s="10" t="n">
        <v>154536156</v>
      </c>
      <c r="F209" s="10" t="n">
        <v>153764371</v>
      </c>
      <c r="G209" s="10" t="s">
        <v>30</v>
      </c>
      <c r="H209" s="10" t="s">
        <v>29</v>
      </c>
      <c r="I209" s="10" t="s">
        <v>505</v>
      </c>
      <c r="J209" s="10" t="n">
        <v>1</v>
      </c>
      <c r="K209" s="10" t="s">
        <v>22</v>
      </c>
      <c r="L209" s="10" t="s">
        <v>22</v>
      </c>
      <c r="M209" s="10" t="s">
        <v>288</v>
      </c>
      <c r="N209" s="2" t="n">
        <v>206</v>
      </c>
    </row>
    <row r="210" customFormat="false" ht="15" hidden="false" customHeight="false" outlineLevel="0" collapsed="false">
      <c r="A210" s="10" t="s">
        <v>452</v>
      </c>
      <c r="B210" s="10" t="s">
        <v>506</v>
      </c>
      <c r="C210" s="11" t="s">
        <v>24</v>
      </c>
      <c r="D210" s="10" t="s">
        <v>454</v>
      </c>
      <c r="E210" s="10" t="n">
        <v>154533634</v>
      </c>
      <c r="F210" s="10" t="n">
        <v>153761849</v>
      </c>
      <c r="G210" s="10" t="s">
        <v>25</v>
      </c>
      <c r="H210" s="10" t="s">
        <v>26</v>
      </c>
      <c r="I210" s="10" t="s">
        <v>507</v>
      </c>
      <c r="J210" s="10" t="n">
        <v>1</v>
      </c>
      <c r="K210" s="10" t="s">
        <v>22</v>
      </c>
      <c r="L210" s="10" t="s">
        <v>22</v>
      </c>
      <c r="M210" s="10" t="s">
        <v>288</v>
      </c>
      <c r="N210" s="2" t="n">
        <v>207</v>
      </c>
    </row>
    <row r="211" customFormat="false" ht="15" hidden="false" customHeight="false" outlineLevel="0" collapsed="false">
      <c r="A211" s="10" t="s">
        <v>452</v>
      </c>
      <c r="B211" s="10" t="s">
        <v>508</v>
      </c>
      <c r="C211" s="11" t="s">
        <v>24</v>
      </c>
      <c r="D211" s="10" t="s">
        <v>454</v>
      </c>
      <c r="E211" s="10" t="n">
        <v>154533596</v>
      </c>
      <c r="F211" s="10" t="n">
        <v>153761811</v>
      </c>
      <c r="G211" s="10" t="s">
        <v>25</v>
      </c>
      <c r="H211" s="10" t="s">
        <v>30</v>
      </c>
      <c r="I211" s="10" t="s">
        <v>509</v>
      </c>
      <c r="J211" s="10" t="n">
        <v>1</v>
      </c>
      <c r="K211" s="10" t="s">
        <v>22</v>
      </c>
      <c r="L211" s="10" t="s">
        <v>22</v>
      </c>
      <c r="M211" s="10" t="s">
        <v>288</v>
      </c>
      <c r="N211" s="2" t="n">
        <v>208</v>
      </c>
    </row>
    <row r="212" customFormat="false" ht="15" hidden="false" customHeight="false" outlineLevel="0" collapsed="false">
      <c r="A212" s="10" t="s">
        <v>452</v>
      </c>
      <c r="B212" s="10" t="s">
        <v>510</v>
      </c>
      <c r="C212" s="11" t="s">
        <v>24</v>
      </c>
      <c r="D212" s="10" t="s">
        <v>454</v>
      </c>
      <c r="E212" s="10" t="n">
        <v>154533615</v>
      </c>
      <c r="F212" s="10" t="n">
        <v>153761830</v>
      </c>
      <c r="G212" s="10" t="s">
        <v>25</v>
      </c>
      <c r="H212" s="10" t="s">
        <v>29</v>
      </c>
      <c r="I212" s="10" t="s">
        <v>511</v>
      </c>
      <c r="J212" s="10" t="n">
        <v>1</v>
      </c>
      <c r="K212" s="10" t="s">
        <v>22</v>
      </c>
      <c r="L212" s="10" t="s">
        <v>22</v>
      </c>
      <c r="M212" s="10" t="s">
        <v>288</v>
      </c>
      <c r="N212" s="2" t="n">
        <v>209</v>
      </c>
    </row>
    <row r="213" customFormat="false" ht="15" hidden="false" customHeight="false" outlineLevel="0" collapsed="false">
      <c r="A213" s="10" t="s">
        <v>452</v>
      </c>
      <c r="B213" s="10" t="s">
        <v>512</v>
      </c>
      <c r="C213" s="11" t="s">
        <v>24</v>
      </c>
      <c r="D213" s="10" t="s">
        <v>454</v>
      </c>
      <c r="E213" s="12" t="s">
        <v>513</v>
      </c>
      <c r="F213" s="12" t="s">
        <v>514</v>
      </c>
      <c r="G213" s="10" t="s">
        <v>282</v>
      </c>
      <c r="H213" s="10" t="s">
        <v>72</v>
      </c>
      <c r="I213" s="10" t="s">
        <v>515</v>
      </c>
      <c r="J213" s="10" t="n">
        <v>2</v>
      </c>
      <c r="K213" s="10" t="s">
        <v>22</v>
      </c>
      <c r="L213" s="10" t="s">
        <v>22</v>
      </c>
      <c r="M213" s="10" t="s">
        <v>288</v>
      </c>
      <c r="N213" s="2" t="n">
        <v>210</v>
      </c>
    </row>
    <row r="214" customFormat="false" ht="15" hidden="false" customHeight="false" outlineLevel="0" collapsed="false">
      <c r="A214" s="10" t="s">
        <v>452</v>
      </c>
      <c r="B214" s="10" t="s">
        <v>516</v>
      </c>
      <c r="C214" s="11" t="s">
        <v>24</v>
      </c>
      <c r="D214" s="10" t="s">
        <v>454</v>
      </c>
      <c r="E214" s="10" t="n">
        <v>154535301</v>
      </c>
      <c r="F214" s="10" t="n">
        <v>153763516</v>
      </c>
      <c r="G214" s="10" t="s">
        <v>30</v>
      </c>
      <c r="H214" s="10" t="s">
        <v>29</v>
      </c>
      <c r="I214" s="10" t="s">
        <v>517</v>
      </c>
      <c r="J214" s="10" t="n">
        <v>1</v>
      </c>
      <c r="K214" s="10" t="s">
        <v>22</v>
      </c>
      <c r="L214" s="10" t="s">
        <v>22</v>
      </c>
      <c r="M214" s="10" t="s">
        <v>288</v>
      </c>
      <c r="N214" s="2" t="n">
        <v>211</v>
      </c>
    </row>
    <row r="215" customFormat="false" ht="15" hidden="false" customHeight="false" outlineLevel="0" collapsed="false">
      <c r="A215" s="10" t="s">
        <v>452</v>
      </c>
      <c r="B215" s="10" t="s">
        <v>518</v>
      </c>
      <c r="C215" s="11" t="s">
        <v>24</v>
      </c>
      <c r="D215" s="10" t="s">
        <v>454</v>
      </c>
      <c r="E215" s="10" t="n">
        <v>154532667</v>
      </c>
      <c r="F215" s="10" t="n">
        <v>153760882</v>
      </c>
      <c r="G215" s="10" t="s">
        <v>29</v>
      </c>
      <c r="H215" s="10" t="s">
        <v>30</v>
      </c>
      <c r="I215" s="10" t="s">
        <v>519</v>
      </c>
      <c r="J215" s="10" t="n">
        <v>1</v>
      </c>
      <c r="K215" s="10" t="s">
        <v>22</v>
      </c>
      <c r="L215" s="10" t="s">
        <v>22</v>
      </c>
      <c r="M215" s="10" t="s">
        <v>288</v>
      </c>
      <c r="N215" s="2" t="n">
        <v>212</v>
      </c>
    </row>
    <row r="216" customFormat="false" ht="15" hidden="false" customHeight="false" outlineLevel="0" collapsed="false">
      <c r="A216" s="10" t="s">
        <v>452</v>
      </c>
      <c r="B216" s="10" t="s">
        <v>520</v>
      </c>
      <c r="C216" s="11" t="s">
        <v>24</v>
      </c>
      <c r="D216" s="10" t="s">
        <v>454</v>
      </c>
      <c r="E216" s="10" t="n">
        <v>154535244</v>
      </c>
      <c r="F216" s="10" t="n">
        <v>153763459</v>
      </c>
      <c r="G216" s="10" t="s">
        <v>29</v>
      </c>
      <c r="H216" s="10" t="s">
        <v>30</v>
      </c>
      <c r="I216" s="10" t="s">
        <v>521</v>
      </c>
      <c r="J216" s="10" t="n">
        <v>1</v>
      </c>
      <c r="K216" s="10" t="s">
        <v>22</v>
      </c>
      <c r="L216" s="10" t="s">
        <v>22</v>
      </c>
      <c r="M216" s="10" t="s">
        <v>288</v>
      </c>
      <c r="N216" s="2" t="n">
        <v>213</v>
      </c>
    </row>
    <row r="217" customFormat="false" ht="15" hidden="false" customHeight="false" outlineLevel="0" collapsed="false">
      <c r="A217" s="10" t="s">
        <v>452</v>
      </c>
      <c r="B217" s="10" t="s">
        <v>522</v>
      </c>
      <c r="C217" s="11" t="s">
        <v>24</v>
      </c>
      <c r="D217" s="10" t="s">
        <v>454</v>
      </c>
      <c r="E217" s="10" t="n">
        <v>154532694</v>
      </c>
      <c r="F217" s="10" t="n">
        <v>153760909</v>
      </c>
      <c r="G217" s="10" t="s">
        <v>25</v>
      </c>
      <c r="H217" s="10" t="s">
        <v>26</v>
      </c>
      <c r="I217" s="10" t="s">
        <v>523</v>
      </c>
      <c r="J217" s="10" t="n">
        <v>1</v>
      </c>
      <c r="K217" s="10" t="s">
        <v>22</v>
      </c>
      <c r="L217" s="10" t="s">
        <v>22</v>
      </c>
      <c r="M217" s="10" t="s">
        <v>288</v>
      </c>
      <c r="N217" s="2" t="n">
        <v>214</v>
      </c>
    </row>
    <row r="218" customFormat="false" ht="15" hidden="false" customHeight="false" outlineLevel="0" collapsed="false">
      <c r="A218" s="10" t="s">
        <v>452</v>
      </c>
      <c r="B218" s="10" t="s">
        <v>524</v>
      </c>
      <c r="C218" s="11" t="s">
        <v>185</v>
      </c>
      <c r="D218" s="10" t="s">
        <v>454</v>
      </c>
      <c r="E218" s="10" t="s">
        <v>525</v>
      </c>
      <c r="F218" s="10" t="s">
        <v>526</v>
      </c>
      <c r="G218" s="10" t="s">
        <v>527</v>
      </c>
      <c r="H218" s="10" t="s">
        <v>527</v>
      </c>
      <c r="I218" s="10" t="s">
        <v>528</v>
      </c>
      <c r="J218" s="10" t="n">
        <v>1</v>
      </c>
      <c r="K218" s="10" t="s">
        <v>22</v>
      </c>
      <c r="L218" s="10" t="s">
        <v>22</v>
      </c>
      <c r="M218" s="10" t="s">
        <v>288</v>
      </c>
      <c r="N218" s="2" t="n">
        <v>215</v>
      </c>
    </row>
    <row r="219" customFormat="false" ht="15" hidden="false" customHeight="false" outlineLevel="0" collapsed="false">
      <c r="A219" s="10" t="s">
        <v>452</v>
      </c>
      <c r="B219" s="10" t="s">
        <v>529</v>
      </c>
      <c r="C219" s="11" t="s">
        <v>24</v>
      </c>
      <c r="D219" s="10" t="s">
        <v>454</v>
      </c>
      <c r="E219" s="10" t="n">
        <v>154532083</v>
      </c>
      <c r="F219" s="10" t="n">
        <v>153760298</v>
      </c>
      <c r="G219" s="10" t="s">
        <v>29</v>
      </c>
      <c r="H219" s="10" t="s">
        <v>30</v>
      </c>
      <c r="I219" s="10" t="s">
        <v>530</v>
      </c>
      <c r="J219" s="10" t="n">
        <v>1</v>
      </c>
      <c r="K219" s="10" t="s">
        <v>22</v>
      </c>
      <c r="L219" s="10" t="s">
        <v>22</v>
      </c>
      <c r="M219" s="10" t="s">
        <v>288</v>
      </c>
      <c r="N219" s="2" t="n">
        <v>216</v>
      </c>
    </row>
    <row r="220" customFormat="false" ht="15" hidden="false" customHeight="false" outlineLevel="0" collapsed="false">
      <c r="A220" s="10" t="s">
        <v>452</v>
      </c>
      <c r="B220" s="10" t="s">
        <v>531</v>
      </c>
      <c r="C220" s="10" t="s">
        <v>17</v>
      </c>
      <c r="D220" s="10" t="s">
        <v>454</v>
      </c>
      <c r="E220" s="10" t="n">
        <v>154535249</v>
      </c>
      <c r="F220" s="10" t="n">
        <v>153763464</v>
      </c>
      <c r="G220" s="10" t="s">
        <v>26</v>
      </c>
      <c r="H220" s="10" t="s">
        <v>29</v>
      </c>
      <c r="I220" s="10" t="s">
        <v>532</v>
      </c>
      <c r="J220" s="10" t="n">
        <v>1</v>
      </c>
      <c r="K220" s="10" t="s">
        <v>22</v>
      </c>
      <c r="L220" s="10" t="s">
        <v>22</v>
      </c>
      <c r="M220" s="10" t="s">
        <v>288</v>
      </c>
      <c r="N220" s="2" t="n">
        <v>217</v>
      </c>
    </row>
    <row r="221" customFormat="false" ht="15" hidden="false" customHeight="false" outlineLevel="0" collapsed="false">
      <c r="A221" s="10" t="s">
        <v>452</v>
      </c>
      <c r="B221" s="10" t="s">
        <v>533</v>
      </c>
      <c r="C221" s="11" t="s">
        <v>24</v>
      </c>
      <c r="D221" s="10" t="s">
        <v>454</v>
      </c>
      <c r="E221" s="10" t="n">
        <v>154532716</v>
      </c>
      <c r="F221" s="10" t="n">
        <v>153760931</v>
      </c>
      <c r="G221" s="10" t="s">
        <v>26</v>
      </c>
      <c r="H221" s="10" t="s">
        <v>25</v>
      </c>
      <c r="I221" s="10" t="s">
        <v>534</v>
      </c>
      <c r="J221" s="10" t="n">
        <v>1</v>
      </c>
      <c r="K221" s="10" t="s">
        <v>22</v>
      </c>
      <c r="L221" s="10" t="s">
        <v>22</v>
      </c>
      <c r="M221" s="10" t="s">
        <v>288</v>
      </c>
      <c r="N221" s="2" t="n">
        <v>218</v>
      </c>
    </row>
    <row r="222" customFormat="false" ht="15" hidden="false" customHeight="false" outlineLevel="0" collapsed="false">
      <c r="A222" s="10" t="s">
        <v>452</v>
      </c>
      <c r="B222" s="10" t="s">
        <v>535</v>
      </c>
      <c r="C222" s="11" t="s">
        <v>24</v>
      </c>
      <c r="D222" s="10" t="s">
        <v>454</v>
      </c>
      <c r="E222" s="10" t="n">
        <v>154532085</v>
      </c>
      <c r="F222" s="10" t="n">
        <v>153760300</v>
      </c>
      <c r="G222" s="10" t="s">
        <v>25</v>
      </c>
      <c r="H222" s="10" t="s">
        <v>30</v>
      </c>
      <c r="I222" s="10" t="s">
        <v>536</v>
      </c>
      <c r="J222" s="10" t="n">
        <v>1</v>
      </c>
      <c r="K222" s="10" t="s">
        <v>22</v>
      </c>
      <c r="L222" s="10" t="s">
        <v>22</v>
      </c>
      <c r="M222" s="10" t="s">
        <v>288</v>
      </c>
      <c r="N222" s="2" t="n">
        <v>219</v>
      </c>
    </row>
    <row r="223" customFormat="false" ht="15" hidden="false" customHeight="false" outlineLevel="0" collapsed="false">
      <c r="A223" s="10" t="s">
        <v>452</v>
      </c>
      <c r="B223" s="10" t="s">
        <v>537</v>
      </c>
      <c r="C223" s="11" t="s">
        <v>24</v>
      </c>
      <c r="D223" s="10" t="s">
        <v>454</v>
      </c>
      <c r="E223" s="10" t="n">
        <v>154532269</v>
      </c>
      <c r="F223" s="10" t="n">
        <v>153760484</v>
      </c>
      <c r="G223" s="10" t="s">
        <v>25</v>
      </c>
      <c r="H223" s="10" t="s">
        <v>30</v>
      </c>
      <c r="I223" s="10" t="s">
        <v>538</v>
      </c>
      <c r="J223" s="10" t="n">
        <v>1</v>
      </c>
      <c r="K223" s="10" t="s">
        <v>22</v>
      </c>
      <c r="L223" s="10" t="s">
        <v>22</v>
      </c>
      <c r="M223" s="10" t="s">
        <v>288</v>
      </c>
      <c r="N223" s="2" t="n">
        <v>220</v>
      </c>
    </row>
    <row r="224" customFormat="false" ht="15" hidden="false" customHeight="false" outlineLevel="0" collapsed="false">
      <c r="A224" s="10" t="s">
        <v>452</v>
      </c>
      <c r="B224" s="10" t="s">
        <v>539</v>
      </c>
      <c r="C224" s="11" t="s">
        <v>24</v>
      </c>
      <c r="D224" s="10" t="s">
        <v>454</v>
      </c>
      <c r="E224" s="10" t="n">
        <v>154532403</v>
      </c>
      <c r="F224" s="10" t="n">
        <v>153760618</v>
      </c>
      <c r="G224" s="10" t="s">
        <v>25</v>
      </c>
      <c r="H224" s="10" t="s">
        <v>29</v>
      </c>
      <c r="I224" s="10" t="s">
        <v>540</v>
      </c>
      <c r="J224" s="10" t="n">
        <v>1</v>
      </c>
      <c r="K224" s="10" t="s">
        <v>22</v>
      </c>
      <c r="L224" s="10" t="s">
        <v>22</v>
      </c>
      <c r="M224" s="10" t="s">
        <v>288</v>
      </c>
      <c r="N224" s="2" t="n">
        <v>221</v>
      </c>
    </row>
    <row r="225" customFormat="false" ht="15" hidden="false" customHeight="false" outlineLevel="0" collapsed="false">
      <c r="A225" s="10" t="s">
        <v>452</v>
      </c>
      <c r="B225" s="10" t="s">
        <v>541</v>
      </c>
      <c r="C225" s="11" t="s">
        <v>24</v>
      </c>
      <c r="D225" s="10" t="s">
        <v>454</v>
      </c>
      <c r="E225" s="10" t="n">
        <v>154532990</v>
      </c>
      <c r="F225" s="10" t="n">
        <v>153761205</v>
      </c>
      <c r="G225" s="10" t="s">
        <v>25</v>
      </c>
      <c r="H225" s="10" t="s">
        <v>26</v>
      </c>
      <c r="I225" s="10" t="s">
        <v>542</v>
      </c>
      <c r="J225" s="10" t="n">
        <v>1</v>
      </c>
      <c r="K225" s="10" t="s">
        <v>22</v>
      </c>
      <c r="L225" s="10" t="s">
        <v>22</v>
      </c>
      <c r="M225" s="10" t="s">
        <v>288</v>
      </c>
      <c r="N225" s="2" t="n">
        <v>222</v>
      </c>
    </row>
    <row r="226" customFormat="false" ht="15" hidden="false" customHeight="false" outlineLevel="0" collapsed="false">
      <c r="A226" s="10" t="s">
        <v>452</v>
      </c>
      <c r="B226" s="10" t="s">
        <v>543</v>
      </c>
      <c r="C226" s="11" t="s">
        <v>24</v>
      </c>
      <c r="D226" s="10" t="s">
        <v>454</v>
      </c>
      <c r="E226" s="10" t="n">
        <v>154534447</v>
      </c>
      <c r="F226" s="10" t="n">
        <v>153762662</v>
      </c>
      <c r="G226" s="10" t="s">
        <v>26</v>
      </c>
      <c r="H226" s="10" t="s">
        <v>30</v>
      </c>
      <c r="I226" s="10" t="s">
        <v>544</v>
      </c>
      <c r="J226" s="10" t="n">
        <v>1</v>
      </c>
      <c r="K226" s="10" t="s">
        <v>22</v>
      </c>
      <c r="L226" s="10" t="s">
        <v>22</v>
      </c>
      <c r="M226" s="10" t="s">
        <v>288</v>
      </c>
      <c r="N226" s="2" t="n">
        <v>223</v>
      </c>
    </row>
    <row r="227" customFormat="false" ht="15" hidden="false" customHeight="false" outlineLevel="0" collapsed="false">
      <c r="A227" s="10" t="s">
        <v>452</v>
      </c>
      <c r="B227" s="10" t="s">
        <v>545</v>
      </c>
      <c r="C227" s="11" t="s">
        <v>24</v>
      </c>
      <c r="D227" s="10" t="s">
        <v>454</v>
      </c>
      <c r="E227" s="10" t="n">
        <v>154533605</v>
      </c>
      <c r="F227" s="10" t="n">
        <v>153761820</v>
      </c>
      <c r="G227" s="10" t="s">
        <v>26</v>
      </c>
      <c r="H227" s="10" t="s">
        <v>30</v>
      </c>
      <c r="I227" s="10" t="s">
        <v>546</v>
      </c>
      <c r="J227" s="10" t="n">
        <v>1</v>
      </c>
      <c r="K227" s="10" t="s">
        <v>22</v>
      </c>
      <c r="L227" s="10" t="s">
        <v>22</v>
      </c>
      <c r="M227" s="10" t="s">
        <v>288</v>
      </c>
      <c r="N227" s="2" t="n">
        <v>224</v>
      </c>
    </row>
    <row r="228" customFormat="false" ht="15" hidden="false" customHeight="false" outlineLevel="0" collapsed="false">
      <c r="A228" s="10" t="s">
        <v>452</v>
      </c>
      <c r="B228" s="10" t="s">
        <v>547</v>
      </c>
      <c r="C228" s="11" t="s">
        <v>24</v>
      </c>
      <c r="D228" s="10" t="s">
        <v>454</v>
      </c>
      <c r="E228" s="10" t="n">
        <v>154532969</v>
      </c>
      <c r="F228" s="10" t="n">
        <v>153761184</v>
      </c>
      <c r="G228" s="10" t="s">
        <v>29</v>
      </c>
      <c r="H228" s="10" t="s">
        <v>30</v>
      </c>
      <c r="I228" s="10" t="s">
        <v>548</v>
      </c>
      <c r="J228" s="10" t="n">
        <v>1</v>
      </c>
      <c r="K228" s="10" t="s">
        <v>22</v>
      </c>
      <c r="L228" s="10" t="s">
        <v>22</v>
      </c>
      <c r="M228" s="10" t="s">
        <v>288</v>
      </c>
      <c r="N228" s="2" t="n">
        <v>225</v>
      </c>
    </row>
    <row r="229" customFormat="false" ht="15" hidden="false" customHeight="false" outlineLevel="0" collapsed="false">
      <c r="A229" s="10" t="s">
        <v>452</v>
      </c>
      <c r="B229" s="10" t="s">
        <v>549</v>
      </c>
      <c r="C229" s="11" t="s">
        <v>24</v>
      </c>
      <c r="D229" s="10" t="s">
        <v>454</v>
      </c>
      <c r="E229" s="12" t="s">
        <v>550</v>
      </c>
      <c r="F229" s="12" t="s">
        <v>551</v>
      </c>
      <c r="G229" s="10" t="s">
        <v>179</v>
      </c>
      <c r="H229" s="10" t="s">
        <v>178</v>
      </c>
      <c r="I229" s="10" t="s">
        <v>552</v>
      </c>
      <c r="J229" s="10" t="n">
        <v>2</v>
      </c>
      <c r="K229" s="10" t="s">
        <v>22</v>
      </c>
      <c r="L229" s="10" t="s">
        <v>22</v>
      </c>
      <c r="M229" s="10" t="s">
        <v>288</v>
      </c>
      <c r="N229" s="2" t="n">
        <v>226</v>
      </c>
    </row>
    <row r="230" customFormat="false" ht="15" hidden="false" customHeight="false" outlineLevel="0" collapsed="false">
      <c r="A230" s="10" t="s">
        <v>452</v>
      </c>
      <c r="B230" s="10" t="s">
        <v>553</v>
      </c>
      <c r="C230" s="11" t="s">
        <v>24</v>
      </c>
      <c r="D230" s="10" t="s">
        <v>454</v>
      </c>
      <c r="E230" s="10" t="n">
        <v>154533620</v>
      </c>
      <c r="F230" s="10" t="n">
        <v>153761835</v>
      </c>
      <c r="G230" s="10" t="s">
        <v>25</v>
      </c>
      <c r="H230" s="10" t="s">
        <v>26</v>
      </c>
      <c r="I230" s="10" t="s">
        <v>554</v>
      </c>
      <c r="J230" s="10" t="n">
        <v>1</v>
      </c>
      <c r="K230" s="10" t="s">
        <v>22</v>
      </c>
      <c r="L230" s="10" t="s">
        <v>22</v>
      </c>
      <c r="M230" s="10" t="s">
        <v>288</v>
      </c>
      <c r="N230" s="2" t="n">
        <v>227</v>
      </c>
    </row>
    <row r="231" customFormat="false" ht="15" hidden="false" customHeight="false" outlineLevel="0" collapsed="false">
      <c r="A231" s="10" t="s">
        <v>452</v>
      </c>
      <c r="B231" s="10" t="s">
        <v>555</v>
      </c>
      <c r="C231" s="11" t="s">
        <v>24</v>
      </c>
      <c r="D231" s="10" t="s">
        <v>454</v>
      </c>
      <c r="E231" s="10" t="n">
        <v>154532639</v>
      </c>
      <c r="F231" s="10" t="n">
        <v>153760854</v>
      </c>
      <c r="G231" s="10" t="s">
        <v>25</v>
      </c>
      <c r="H231" s="10" t="s">
        <v>26</v>
      </c>
      <c r="I231" s="10" t="s">
        <v>556</v>
      </c>
      <c r="J231" s="10" t="n">
        <v>1</v>
      </c>
      <c r="K231" s="10" t="s">
        <v>22</v>
      </c>
      <c r="L231" s="10" t="s">
        <v>22</v>
      </c>
      <c r="M231" s="10" t="s">
        <v>288</v>
      </c>
      <c r="N231" s="2" t="n">
        <v>228</v>
      </c>
    </row>
    <row r="232" customFormat="false" ht="15" hidden="false" customHeight="false" outlineLevel="0" collapsed="false">
      <c r="A232" s="10" t="s">
        <v>452</v>
      </c>
      <c r="B232" s="10" t="s">
        <v>557</v>
      </c>
      <c r="C232" s="11" t="s">
        <v>24</v>
      </c>
      <c r="D232" s="10" t="s">
        <v>454</v>
      </c>
      <c r="E232" s="10" t="n">
        <v>154534390</v>
      </c>
      <c r="F232" s="10" t="n">
        <v>153762605</v>
      </c>
      <c r="G232" s="10" t="s">
        <v>29</v>
      </c>
      <c r="H232" s="10" t="s">
        <v>30</v>
      </c>
      <c r="I232" s="10" t="s">
        <v>558</v>
      </c>
      <c r="J232" s="10" t="n">
        <v>1</v>
      </c>
      <c r="K232" s="10" t="s">
        <v>22</v>
      </c>
      <c r="L232" s="10" t="s">
        <v>22</v>
      </c>
      <c r="M232" s="10" t="s">
        <v>288</v>
      </c>
      <c r="N232" s="2" t="n">
        <v>229</v>
      </c>
    </row>
    <row r="233" customFormat="false" ht="15" hidden="false" customHeight="false" outlineLevel="0" collapsed="false">
      <c r="A233" s="10" t="s">
        <v>452</v>
      </c>
      <c r="B233" s="10" t="s">
        <v>559</v>
      </c>
      <c r="C233" s="11" t="s">
        <v>24</v>
      </c>
      <c r="D233" s="10" t="s">
        <v>454</v>
      </c>
      <c r="E233" s="10" t="n">
        <v>154532269</v>
      </c>
      <c r="F233" s="10" t="n">
        <v>153760484</v>
      </c>
      <c r="G233" s="10" t="s">
        <v>25</v>
      </c>
      <c r="H233" s="10" t="s">
        <v>29</v>
      </c>
      <c r="I233" s="10" t="s">
        <v>538</v>
      </c>
      <c r="J233" s="10" t="n">
        <v>1</v>
      </c>
      <c r="K233" s="10" t="s">
        <v>22</v>
      </c>
      <c r="L233" s="10" t="s">
        <v>22</v>
      </c>
      <c r="M233" s="10" t="s">
        <v>288</v>
      </c>
      <c r="N233" s="2" t="n">
        <v>230</v>
      </c>
    </row>
    <row r="234" customFormat="false" ht="15" hidden="false" customHeight="false" outlineLevel="0" collapsed="false">
      <c r="A234" s="10" t="s">
        <v>452</v>
      </c>
      <c r="B234" s="10" t="s">
        <v>560</v>
      </c>
      <c r="C234" s="11" t="s">
        <v>24</v>
      </c>
      <c r="D234" s="10" t="s">
        <v>454</v>
      </c>
      <c r="E234" s="10" t="n">
        <v>154536025</v>
      </c>
      <c r="F234" s="10" t="n">
        <v>153764240</v>
      </c>
      <c r="G234" s="10" t="s">
        <v>30</v>
      </c>
      <c r="H234" s="10" t="s">
        <v>29</v>
      </c>
      <c r="I234" s="10" t="s">
        <v>561</v>
      </c>
      <c r="J234" s="10" t="n">
        <v>1</v>
      </c>
      <c r="K234" s="10" t="s">
        <v>22</v>
      </c>
      <c r="L234" s="10" t="s">
        <v>22</v>
      </c>
      <c r="M234" s="10" t="s">
        <v>288</v>
      </c>
      <c r="N234" s="2" t="n">
        <v>231</v>
      </c>
    </row>
    <row r="235" customFormat="false" ht="15" hidden="false" customHeight="false" outlineLevel="0" collapsed="false">
      <c r="A235" s="10" t="s">
        <v>452</v>
      </c>
      <c r="B235" s="10" t="s">
        <v>562</v>
      </c>
      <c r="C235" s="11" t="s">
        <v>24</v>
      </c>
      <c r="D235" s="10" t="s">
        <v>454</v>
      </c>
      <c r="E235" s="10" t="n">
        <v>154532649</v>
      </c>
      <c r="F235" s="10" t="n">
        <v>153760864</v>
      </c>
      <c r="G235" s="10" t="s">
        <v>29</v>
      </c>
      <c r="H235" s="10" t="s">
        <v>26</v>
      </c>
      <c r="I235" s="10" t="s">
        <v>563</v>
      </c>
      <c r="J235" s="10" t="n">
        <v>1</v>
      </c>
      <c r="K235" s="10" t="s">
        <v>22</v>
      </c>
      <c r="L235" s="10" t="s">
        <v>22</v>
      </c>
      <c r="M235" s="10" t="s">
        <v>288</v>
      </c>
      <c r="N235" s="2" t="n">
        <v>232</v>
      </c>
    </row>
    <row r="236" customFormat="false" ht="15" hidden="false" customHeight="false" outlineLevel="0" collapsed="false">
      <c r="A236" s="10" t="s">
        <v>452</v>
      </c>
      <c r="B236" s="10" t="s">
        <v>564</v>
      </c>
      <c r="C236" s="11" t="s">
        <v>24</v>
      </c>
      <c r="D236" s="10" t="s">
        <v>454</v>
      </c>
      <c r="E236" s="12" t="s">
        <v>565</v>
      </c>
      <c r="F236" s="12" t="s">
        <v>566</v>
      </c>
      <c r="G236" s="10" t="s">
        <v>567</v>
      </c>
      <c r="H236" s="10" t="s">
        <v>568</v>
      </c>
      <c r="I236" s="10" t="s">
        <v>569</v>
      </c>
      <c r="J236" s="10" t="n">
        <v>4</v>
      </c>
      <c r="K236" s="10" t="s">
        <v>22</v>
      </c>
      <c r="L236" s="10" t="s">
        <v>22</v>
      </c>
      <c r="M236" s="10" t="s">
        <v>288</v>
      </c>
      <c r="N236" s="2" t="n">
        <v>233</v>
      </c>
    </row>
    <row r="237" customFormat="false" ht="15" hidden="false" customHeight="false" outlineLevel="0" collapsed="false">
      <c r="A237" s="10" t="s">
        <v>452</v>
      </c>
      <c r="B237" s="10" t="s">
        <v>570</v>
      </c>
      <c r="C237" s="10" t="s">
        <v>17</v>
      </c>
      <c r="D237" s="10" t="s">
        <v>454</v>
      </c>
      <c r="E237" s="10" t="n">
        <v>154534387</v>
      </c>
      <c r="F237" s="10" t="n">
        <v>153762602</v>
      </c>
      <c r="G237" s="10" t="s">
        <v>26</v>
      </c>
      <c r="H237" s="10" t="s">
        <v>25</v>
      </c>
      <c r="I237" s="10" t="s">
        <v>571</v>
      </c>
      <c r="J237" s="10" t="n">
        <v>1</v>
      </c>
      <c r="K237" s="10" t="s">
        <v>22</v>
      </c>
      <c r="L237" s="10" t="s">
        <v>22</v>
      </c>
      <c r="M237" s="10" t="s">
        <v>288</v>
      </c>
      <c r="N237" s="2" t="n">
        <v>234</v>
      </c>
    </row>
    <row r="238" customFormat="false" ht="15" hidden="false" customHeight="false" outlineLevel="0" collapsed="false">
      <c r="A238" s="10" t="s">
        <v>452</v>
      </c>
      <c r="B238" s="10" t="s">
        <v>572</v>
      </c>
      <c r="C238" s="11" t="s">
        <v>24</v>
      </c>
      <c r="D238" s="10" t="s">
        <v>454</v>
      </c>
      <c r="E238" s="10" t="n">
        <v>154534092</v>
      </c>
      <c r="F238" s="10" t="n">
        <v>153762307</v>
      </c>
      <c r="G238" s="10" t="s">
        <v>26</v>
      </c>
      <c r="H238" s="10" t="s">
        <v>25</v>
      </c>
      <c r="I238" s="10" t="s">
        <v>573</v>
      </c>
      <c r="J238" s="10" t="n">
        <v>1</v>
      </c>
      <c r="K238" s="10" t="s">
        <v>22</v>
      </c>
      <c r="L238" s="10" t="s">
        <v>22</v>
      </c>
      <c r="M238" s="10" t="s">
        <v>288</v>
      </c>
      <c r="N238" s="2" t="n">
        <v>235</v>
      </c>
    </row>
    <row r="239" customFormat="false" ht="15" hidden="false" customHeight="false" outlineLevel="0" collapsed="false">
      <c r="A239" s="10" t="s">
        <v>452</v>
      </c>
      <c r="B239" s="10" t="s">
        <v>574</v>
      </c>
      <c r="C239" s="11" t="s">
        <v>24</v>
      </c>
      <c r="D239" s="10" t="s">
        <v>454</v>
      </c>
      <c r="E239" s="10" t="n">
        <v>154533016</v>
      </c>
      <c r="F239" s="10" t="n">
        <v>153761231</v>
      </c>
      <c r="G239" s="10" t="s">
        <v>29</v>
      </c>
      <c r="H239" s="10" t="s">
        <v>26</v>
      </c>
      <c r="I239" s="10" t="s">
        <v>575</v>
      </c>
      <c r="J239" s="10" t="n">
        <v>1</v>
      </c>
      <c r="K239" s="10" t="s">
        <v>22</v>
      </c>
      <c r="L239" s="10" t="s">
        <v>22</v>
      </c>
      <c r="M239" s="10" t="s">
        <v>288</v>
      </c>
      <c r="N239" s="2" t="n">
        <v>236</v>
      </c>
    </row>
    <row r="240" customFormat="false" ht="15" hidden="false" customHeight="false" outlineLevel="0" collapsed="false">
      <c r="A240" s="10" t="s">
        <v>452</v>
      </c>
      <c r="B240" s="10" t="s">
        <v>576</v>
      </c>
      <c r="C240" s="11" t="s">
        <v>24</v>
      </c>
      <c r="D240" s="10" t="s">
        <v>454</v>
      </c>
      <c r="E240" s="10" t="n">
        <v>154532279</v>
      </c>
      <c r="F240" s="10" t="n">
        <v>153760494</v>
      </c>
      <c r="G240" s="10" t="s">
        <v>25</v>
      </c>
      <c r="H240" s="10" t="s">
        <v>29</v>
      </c>
      <c r="I240" s="10" t="s">
        <v>577</v>
      </c>
      <c r="J240" s="10" t="n">
        <v>1</v>
      </c>
      <c r="K240" s="10" t="s">
        <v>22</v>
      </c>
      <c r="L240" s="10" t="s">
        <v>22</v>
      </c>
      <c r="M240" s="10" t="s">
        <v>288</v>
      </c>
      <c r="N240" s="2" t="n">
        <v>237</v>
      </c>
    </row>
    <row r="241" customFormat="false" ht="15" hidden="false" customHeight="false" outlineLevel="0" collapsed="false">
      <c r="A241" s="10" t="s">
        <v>452</v>
      </c>
      <c r="B241" s="10" t="s">
        <v>578</v>
      </c>
      <c r="C241" s="11" t="s">
        <v>24</v>
      </c>
      <c r="D241" s="10" t="s">
        <v>454</v>
      </c>
      <c r="E241" s="10" t="n">
        <v>154532258</v>
      </c>
      <c r="F241" s="10" t="n">
        <v>153760473</v>
      </c>
      <c r="G241" s="10" t="s">
        <v>29</v>
      </c>
      <c r="H241" s="10" t="s">
        <v>26</v>
      </c>
      <c r="I241" s="10" t="s">
        <v>579</v>
      </c>
      <c r="J241" s="10" t="n">
        <v>1</v>
      </c>
      <c r="K241" s="10" t="s">
        <v>22</v>
      </c>
      <c r="L241" s="10" t="s">
        <v>22</v>
      </c>
      <c r="M241" s="10" t="s">
        <v>288</v>
      </c>
      <c r="N241" s="2" t="n">
        <v>238</v>
      </c>
    </row>
    <row r="242" customFormat="false" ht="15" hidden="false" customHeight="false" outlineLevel="0" collapsed="false">
      <c r="A242" s="10" t="s">
        <v>452</v>
      </c>
      <c r="B242" s="10" t="s">
        <v>580</v>
      </c>
      <c r="C242" s="11" t="s">
        <v>24</v>
      </c>
      <c r="D242" s="10" t="s">
        <v>454</v>
      </c>
      <c r="E242" s="10" t="n">
        <v>154532086</v>
      </c>
      <c r="F242" s="10" t="n">
        <v>153760301</v>
      </c>
      <c r="G242" s="10" t="s">
        <v>25</v>
      </c>
      <c r="H242" s="10" t="s">
        <v>26</v>
      </c>
      <c r="I242" s="10" t="s">
        <v>581</v>
      </c>
      <c r="J242" s="10" t="n">
        <v>1</v>
      </c>
      <c r="K242" s="10" t="s">
        <v>22</v>
      </c>
      <c r="L242" s="10" t="s">
        <v>22</v>
      </c>
      <c r="M242" s="10" t="s">
        <v>288</v>
      </c>
      <c r="N242" s="2" t="n">
        <v>239</v>
      </c>
    </row>
    <row r="243" customFormat="false" ht="15" hidden="false" customHeight="false" outlineLevel="0" collapsed="false">
      <c r="A243" s="10" t="s">
        <v>452</v>
      </c>
      <c r="B243" s="10" t="s">
        <v>582</v>
      </c>
      <c r="C243" s="11" t="s">
        <v>24</v>
      </c>
      <c r="D243" s="10" t="s">
        <v>454</v>
      </c>
      <c r="E243" s="10" t="n">
        <v>154532989</v>
      </c>
      <c r="F243" s="10" t="n">
        <v>153761204</v>
      </c>
      <c r="G243" s="10" t="s">
        <v>29</v>
      </c>
      <c r="H243" s="10" t="s">
        <v>26</v>
      </c>
      <c r="I243" s="10" t="s">
        <v>583</v>
      </c>
      <c r="J243" s="10" t="n">
        <v>1</v>
      </c>
      <c r="K243" s="10" t="s">
        <v>22</v>
      </c>
      <c r="L243" s="10" t="s">
        <v>22</v>
      </c>
      <c r="M243" s="10" t="s">
        <v>288</v>
      </c>
      <c r="N243" s="2" t="n">
        <v>240</v>
      </c>
    </row>
    <row r="244" customFormat="false" ht="15" hidden="false" customHeight="false" outlineLevel="0" collapsed="false">
      <c r="A244" s="10" t="s">
        <v>452</v>
      </c>
      <c r="B244" s="10" t="s">
        <v>584</v>
      </c>
      <c r="C244" s="11" t="s">
        <v>24</v>
      </c>
      <c r="D244" s="10" t="s">
        <v>454</v>
      </c>
      <c r="E244" s="12" t="s">
        <v>585</v>
      </c>
      <c r="F244" s="12" t="s">
        <v>586</v>
      </c>
      <c r="G244" s="10" t="s">
        <v>469</v>
      </c>
      <c r="H244" s="10" t="s">
        <v>282</v>
      </c>
      <c r="I244" s="10" t="s">
        <v>587</v>
      </c>
      <c r="J244" s="10" t="n">
        <v>2</v>
      </c>
      <c r="K244" s="10" t="s">
        <v>22</v>
      </c>
      <c r="L244" s="10" t="s">
        <v>22</v>
      </c>
      <c r="M244" s="10" t="s">
        <v>288</v>
      </c>
      <c r="N244" s="2" t="n">
        <v>241</v>
      </c>
    </row>
    <row r="245" customFormat="false" ht="15" hidden="false" customHeight="false" outlineLevel="0" collapsed="false">
      <c r="A245" s="10" t="s">
        <v>452</v>
      </c>
      <c r="B245" s="10" t="s">
        <v>588</v>
      </c>
      <c r="C245" s="11" t="s">
        <v>24</v>
      </c>
      <c r="D245" s="10" t="s">
        <v>454</v>
      </c>
      <c r="E245" s="12" t="s">
        <v>589</v>
      </c>
      <c r="F245" s="12" t="s">
        <v>590</v>
      </c>
      <c r="G245" s="10" t="s">
        <v>591</v>
      </c>
      <c r="H245" s="10" t="s">
        <v>592</v>
      </c>
      <c r="I245" s="10" t="s">
        <v>593</v>
      </c>
      <c r="J245" s="10" t="n">
        <v>2</v>
      </c>
      <c r="K245" s="10" t="s">
        <v>22</v>
      </c>
      <c r="L245" s="10" t="s">
        <v>22</v>
      </c>
      <c r="M245" s="10" t="s">
        <v>288</v>
      </c>
      <c r="N245" s="2" t="n">
        <v>242</v>
      </c>
    </row>
    <row r="246" customFormat="false" ht="15" hidden="false" customHeight="false" outlineLevel="0" collapsed="false">
      <c r="A246" s="10" t="s">
        <v>452</v>
      </c>
      <c r="B246" s="10" t="s">
        <v>594</v>
      </c>
      <c r="C246" s="11" t="s">
        <v>24</v>
      </c>
      <c r="D246" s="10" t="s">
        <v>454</v>
      </c>
      <c r="E246" s="10" t="n">
        <v>154532265</v>
      </c>
      <c r="F246" s="10" t="n">
        <v>153760480</v>
      </c>
      <c r="G246" s="10" t="s">
        <v>25</v>
      </c>
      <c r="H246" s="10" t="s">
        <v>29</v>
      </c>
      <c r="I246" s="10" t="s">
        <v>595</v>
      </c>
      <c r="J246" s="10" t="n">
        <v>1</v>
      </c>
      <c r="K246" s="10" t="s">
        <v>22</v>
      </c>
      <c r="L246" s="10" t="s">
        <v>22</v>
      </c>
      <c r="M246" s="10" t="s">
        <v>288</v>
      </c>
      <c r="N246" s="2" t="n">
        <v>243</v>
      </c>
    </row>
    <row r="247" customFormat="false" ht="15" hidden="false" customHeight="false" outlineLevel="0" collapsed="false">
      <c r="A247" s="10" t="s">
        <v>452</v>
      </c>
      <c r="B247" s="10" t="s">
        <v>596</v>
      </c>
      <c r="C247" s="11" t="s">
        <v>24</v>
      </c>
      <c r="D247" s="10" t="s">
        <v>454</v>
      </c>
      <c r="E247" s="10" t="n">
        <v>154546061</v>
      </c>
      <c r="F247" s="10" t="n">
        <v>153774276</v>
      </c>
      <c r="G247" s="10" t="s">
        <v>26</v>
      </c>
      <c r="H247" s="10" t="s">
        <v>25</v>
      </c>
      <c r="I247" s="10" t="s">
        <v>597</v>
      </c>
      <c r="J247" s="10" t="n">
        <v>1</v>
      </c>
      <c r="K247" s="10" t="s">
        <v>22</v>
      </c>
      <c r="L247" s="10" t="s">
        <v>22</v>
      </c>
      <c r="M247" s="10" t="s">
        <v>288</v>
      </c>
      <c r="N247" s="2" t="n">
        <v>244</v>
      </c>
    </row>
    <row r="248" customFormat="false" ht="15" hidden="false" customHeight="false" outlineLevel="0" collapsed="false">
      <c r="A248" s="10" t="s">
        <v>452</v>
      </c>
      <c r="B248" s="10" t="s">
        <v>598</v>
      </c>
      <c r="C248" s="11" t="s">
        <v>24</v>
      </c>
      <c r="D248" s="10" t="s">
        <v>454</v>
      </c>
      <c r="E248" s="10" t="n">
        <v>154532570</v>
      </c>
      <c r="F248" s="10" t="n">
        <v>153760785</v>
      </c>
      <c r="G248" s="10" t="s">
        <v>29</v>
      </c>
      <c r="H248" s="10" t="s">
        <v>26</v>
      </c>
      <c r="I248" s="10" t="s">
        <v>599</v>
      </c>
      <c r="J248" s="10" t="n">
        <v>1</v>
      </c>
      <c r="K248" s="10" t="s">
        <v>22</v>
      </c>
      <c r="L248" s="10" t="s">
        <v>22</v>
      </c>
      <c r="M248" s="10" t="s">
        <v>288</v>
      </c>
      <c r="N248" s="2" t="n">
        <v>245</v>
      </c>
    </row>
    <row r="249" customFormat="false" ht="15" hidden="false" customHeight="false" outlineLevel="0" collapsed="false">
      <c r="A249" s="10" t="s">
        <v>452</v>
      </c>
      <c r="B249" s="10" t="s">
        <v>600</v>
      </c>
      <c r="C249" s="10" t="s">
        <v>17</v>
      </c>
      <c r="D249" s="10" t="s">
        <v>454</v>
      </c>
      <c r="E249" s="10" t="n">
        <v>154546046</v>
      </c>
      <c r="F249" s="10" t="n">
        <v>153774261</v>
      </c>
      <c r="G249" s="10" t="s">
        <v>30</v>
      </c>
      <c r="H249" s="10" t="s">
        <v>29</v>
      </c>
      <c r="I249" s="10" t="s">
        <v>601</v>
      </c>
      <c r="J249" s="10" t="n">
        <v>1</v>
      </c>
      <c r="K249" s="10" t="s">
        <v>22</v>
      </c>
      <c r="L249" s="10" t="s">
        <v>22</v>
      </c>
      <c r="M249" s="10" t="s">
        <v>288</v>
      </c>
      <c r="N249" s="2" t="n">
        <v>246</v>
      </c>
    </row>
    <row r="250" customFormat="false" ht="15" hidden="false" customHeight="false" outlineLevel="0" collapsed="false">
      <c r="A250" s="10" t="s">
        <v>452</v>
      </c>
      <c r="B250" s="10" t="s">
        <v>602</v>
      </c>
      <c r="C250" s="10" t="s">
        <v>17</v>
      </c>
      <c r="D250" s="10" t="s">
        <v>454</v>
      </c>
      <c r="E250" s="10" t="n">
        <v>154535176</v>
      </c>
      <c r="F250" s="10" t="n">
        <v>153763391</v>
      </c>
      <c r="G250" s="10" t="s">
        <v>25</v>
      </c>
      <c r="H250" s="10" t="s">
        <v>29</v>
      </c>
      <c r="I250" s="10" t="s">
        <v>603</v>
      </c>
      <c r="J250" s="10" t="n">
        <v>1</v>
      </c>
      <c r="K250" s="10" t="s">
        <v>22</v>
      </c>
      <c r="L250" s="10" t="s">
        <v>22</v>
      </c>
      <c r="M250" s="10" t="s">
        <v>288</v>
      </c>
      <c r="N250" s="2" t="n">
        <v>247</v>
      </c>
    </row>
    <row r="251" customFormat="false" ht="15" hidden="false" customHeight="false" outlineLevel="0" collapsed="false">
      <c r="A251" s="10" t="s">
        <v>452</v>
      </c>
      <c r="B251" s="10" t="s">
        <v>604</v>
      </c>
      <c r="C251" s="11" t="s">
        <v>24</v>
      </c>
      <c r="D251" s="10" t="s">
        <v>454</v>
      </c>
      <c r="E251" s="10" t="n">
        <v>154532695</v>
      </c>
      <c r="F251" s="10" t="n">
        <v>153760910</v>
      </c>
      <c r="G251" s="10" t="s">
        <v>29</v>
      </c>
      <c r="H251" s="10" t="s">
        <v>30</v>
      </c>
      <c r="I251" s="10" t="s">
        <v>605</v>
      </c>
      <c r="J251" s="10" t="n">
        <v>1</v>
      </c>
      <c r="K251" s="10" t="s">
        <v>22</v>
      </c>
      <c r="L251" s="10" t="s">
        <v>22</v>
      </c>
      <c r="M251" s="10" t="s">
        <v>288</v>
      </c>
      <c r="N251" s="2" t="n">
        <v>248</v>
      </c>
    </row>
    <row r="252" customFormat="false" ht="15" hidden="false" customHeight="false" outlineLevel="0" collapsed="false">
      <c r="A252" s="10" t="s">
        <v>452</v>
      </c>
      <c r="B252" s="10" t="s">
        <v>606</v>
      </c>
      <c r="C252" s="11" t="s">
        <v>24</v>
      </c>
      <c r="D252" s="10" t="s">
        <v>454</v>
      </c>
      <c r="E252" s="10" t="n">
        <v>154535379</v>
      </c>
      <c r="F252" s="10" t="n">
        <v>153763594</v>
      </c>
      <c r="G252" s="10" t="s">
        <v>29</v>
      </c>
      <c r="H252" s="10" t="s">
        <v>30</v>
      </c>
      <c r="I252" s="10" t="s">
        <v>607</v>
      </c>
      <c r="J252" s="10" t="n">
        <v>1</v>
      </c>
      <c r="K252" s="10" t="s">
        <v>22</v>
      </c>
      <c r="L252" s="10" t="s">
        <v>22</v>
      </c>
      <c r="M252" s="10" t="s">
        <v>288</v>
      </c>
      <c r="N252" s="2" t="n">
        <v>249</v>
      </c>
    </row>
    <row r="253" customFormat="false" ht="15" hidden="false" customHeight="false" outlineLevel="0" collapsed="false">
      <c r="A253" s="10" t="s">
        <v>452</v>
      </c>
      <c r="B253" s="10" t="s">
        <v>608</v>
      </c>
      <c r="C253" s="11" t="s">
        <v>24</v>
      </c>
      <c r="D253" s="10" t="s">
        <v>454</v>
      </c>
      <c r="E253" s="10" t="n">
        <v>154533605</v>
      </c>
      <c r="F253" s="10" t="n">
        <v>153761820</v>
      </c>
      <c r="G253" s="10" t="s">
        <v>26</v>
      </c>
      <c r="H253" s="10" t="s">
        <v>25</v>
      </c>
      <c r="I253" s="10" t="s">
        <v>546</v>
      </c>
      <c r="J253" s="10" t="n">
        <v>1</v>
      </c>
      <c r="K253" s="10" t="s">
        <v>22</v>
      </c>
      <c r="L253" s="10" t="s">
        <v>22</v>
      </c>
      <c r="M253" s="10" t="s">
        <v>288</v>
      </c>
      <c r="N253" s="2" t="n">
        <v>250</v>
      </c>
    </row>
    <row r="254" customFormat="false" ht="15" hidden="false" customHeight="false" outlineLevel="0" collapsed="false">
      <c r="A254" s="10" t="s">
        <v>452</v>
      </c>
      <c r="B254" s="10" t="s">
        <v>609</v>
      </c>
      <c r="C254" s="11" t="s">
        <v>24</v>
      </c>
      <c r="D254" s="10" t="s">
        <v>454</v>
      </c>
      <c r="E254" s="10" t="n">
        <v>154535330</v>
      </c>
      <c r="F254" s="10" t="n">
        <v>153763545</v>
      </c>
      <c r="G254" s="10" t="s">
        <v>30</v>
      </c>
      <c r="H254" s="10" t="s">
        <v>26</v>
      </c>
      <c r="I254" s="10" t="s">
        <v>610</v>
      </c>
      <c r="J254" s="10" t="n">
        <v>1</v>
      </c>
      <c r="K254" s="10" t="s">
        <v>22</v>
      </c>
      <c r="L254" s="10" t="s">
        <v>22</v>
      </c>
      <c r="M254" s="10" t="s">
        <v>288</v>
      </c>
      <c r="N254" s="2" t="n">
        <v>251</v>
      </c>
    </row>
    <row r="255" customFormat="false" ht="15" hidden="false" customHeight="false" outlineLevel="0" collapsed="false">
      <c r="A255" s="10" t="s">
        <v>452</v>
      </c>
      <c r="B255" s="10" t="s">
        <v>611</v>
      </c>
      <c r="C255" s="11" t="s">
        <v>24</v>
      </c>
      <c r="D255" s="10" t="s">
        <v>454</v>
      </c>
      <c r="E255" s="10" t="n">
        <v>154534157</v>
      </c>
      <c r="F255" s="10" t="n">
        <v>153762372</v>
      </c>
      <c r="G255" s="10" t="s">
        <v>30</v>
      </c>
      <c r="H255" s="10" t="s">
        <v>25</v>
      </c>
      <c r="I255" s="10" t="s">
        <v>612</v>
      </c>
      <c r="J255" s="10" t="n">
        <v>1</v>
      </c>
      <c r="K255" s="10" t="s">
        <v>22</v>
      </c>
      <c r="L255" s="10" t="s">
        <v>22</v>
      </c>
      <c r="M255" s="10" t="s">
        <v>288</v>
      </c>
      <c r="N255" s="2" t="n">
        <v>252</v>
      </c>
    </row>
    <row r="256" customFormat="false" ht="15" hidden="false" customHeight="false" outlineLevel="0" collapsed="false">
      <c r="A256" s="10" t="s">
        <v>452</v>
      </c>
      <c r="B256" s="10" t="s">
        <v>613</v>
      </c>
      <c r="C256" s="11" t="s">
        <v>24</v>
      </c>
      <c r="D256" s="10" t="s">
        <v>454</v>
      </c>
      <c r="E256" s="10" t="n">
        <v>154532392</v>
      </c>
      <c r="F256" s="10" t="n">
        <v>153760607</v>
      </c>
      <c r="G256" s="10" t="s">
        <v>30</v>
      </c>
      <c r="H256" s="10" t="s">
        <v>26</v>
      </c>
      <c r="I256" s="10" t="s">
        <v>614</v>
      </c>
      <c r="J256" s="10" t="n">
        <v>1</v>
      </c>
      <c r="K256" s="10" t="s">
        <v>22</v>
      </c>
      <c r="L256" s="10" t="s">
        <v>22</v>
      </c>
      <c r="M256" s="10" t="s">
        <v>288</v>
      </c>
      <c r="N256" s="2" t="n">
        <v>253</v>
      </c>
    </row>
    <row r="257" customFormat="false" ht="15" hidden="false" customHeight="false" outlineLevel="0" collapsed="false">
      <c r="A257" s="10" t="s">
        <v>452</v>
      </c>
      <c r="B257" s="10" t="s">
        <v>615</v>
      </c>
      <c r="C257" s="11" t="s">
        <v>24</v>
      </c>
      <c r="D257" s="10" t="s">
        <v>454</v>
      </c>
      <c r="E257" s="10" t="n">
        <v>154532692</v>
      </c>
      <c r="F257" s="10" t="n">
        <v>153760907</v>
      </c>
      <c r="G257" s="10" t="s">
        <v>26</v>
      </c>
      <c r="H257" s="10" t="s">
        <v>25</v>
      </c>
      <c r="I257" s="10" t="s">
        <v>616</v>
      </c>
      <c r="J257" s="10" t="n">
        <v>1</v>
      </c>
      <c r="K257" s="10" t="s">
        <v>22</v>
      </c>
      <c r="L257" s="10" t="s">
        <v>22</v>
      </c>
      <c r="M257" s="10" t="s">
        <v>288</v>
      </c>
      <c r="N257" s="2" t="n">
        <v>254</v>
      </c>
    </row>
    <row r="258" customFormat="false" ht="15" hidden="false" customHeight="false" outlineLevel="0" collapsed="false">
      <c r="A258" s="10" t="s">
        <v>452</v>
      </c>
      <c r="B258" s="10" t="s">
        <v>617</v>
      </c>
      <c r="C258" s="11" t="s">
        <v>24</v>
      </c>
      <c r="D258" s="10" t="s">
        <v>454</v>
      </c>
      <c r="E258" s="12" t="s">
        <v>618</v>
      </c>
      <c r="F258" s="12" t="s">
        <v>619</v>
      </c>
      <c r="G258" s="10" t="s">
        <v>127</v>
      </c>
      <c r="H258" s="10" t="s">
        <v>73</v>
      </c>
      <c r="I258" s="10" t="s">
        <v>620</v>
      </c>
      <c r="J258" s="10" t="n">
        <v>2</v>
      </c>
      <c r="K258" s="10" t="s">
        <v>22</v>
      </c>
      <c r="L258" s="10" t="s">
        <v>22</v>
      </c>
      <c r="M258" s="10" t="s">
        <v>288</v>
      </c>
      <c r="N258" s="2" t="n">
        <v>255</v>
      </c>
    </row>
    <row r="259" customFormat="false" ht="15" hidden="false" customHeight="false" outlineLevel="0" collapsed="false">
      <c r="A259" s="10" t="s">
        <v>452</v>
      </c>
      <c r="B259" s="10" t="s">
        <v>621</v>
      </c>
      <c r="C259" s="10" t="s">
        <v>17</v>
      </c>
      <c r="D259" s="10" t="s">
        <v>454</v>
      </c>
      <c r="E259" s="10" t="s">
        <v>622</v>
      </c>
      <c r="F259" s="10" t="s">
        <v>623</v>
      </c>
      <c r="G259" s="10" t="s">
        <v>622</v>
      </c>
      <c r="H259" s="10" t="s">
        <v>622</v>
      </c>
      <c r="I259" s="10" t="s">
        <v>622</v>
      </c>
      <c r="J259" s="10" t="n">
        <v>1</v>
      </c>
      <c r="K259" s="10" t="s">
        <v>22</v>
      </c>
      <c r="L259" s="10" t="s">
        <v>22</v>
      </c>
      <c r="M259" s="10" t="s">
        <v>288</v>
      </c>
      <c r="N259" s="2" t="n">
        <v>256</v>
      </c>
    </row>
    <row r="260" customFormat="false" ht="15" hidden="false" customHeight="false" outlineLevel="0" collapsed="false">
      <c r="A260" s="10" t="s">
        <v>452</v>
      </c>
      <c r="B260" s="10" t="s">
        <v>624</v>
      </c>
      <c r="C260" s="11" t="s">
        <v>24</v>
      </c>
      <c r="D260" s="10" t="s">
        <v>454</v>
      </c>
      <c r="E260" s="12" t="s">
        <v>625</v>
      </c>
      <c r="F260" s="12" t="s">
        <v>626</v>
      </c>
      <c r="G260" s="10" t="s">
        <v>592</v>
      </c>
      <c r="H260" s="10" t="s">
        <v>54</v>
      </c>
      <c r="I260" s="10" t="s">
        <v>627</v>
      </c>
      <c r="J260" s="10" t="n">
        <v>2</v>
      </c>
      <c r="K260" s="10" t="s">
        <v>22</v>
      </c>
      <c r="L260" s="10" t="s">
        <v>22</v>
      </c>
      <c r="M260" s="10" t="s">
        <v>288</v>
      </c>
      <c r="N260" s="2" t="n">
        <v>257</v>
      </c>
    </row>
    <row r="261" customFormat="false" ht="15" hidden="false" customHeight="false" outlineLevel="0" collapsed="false">
      <c r="A261" s="10" t="s">
        <v>452</v>
      </c>
      <c r="B261" s="10" t="s">
        <v>628</v>
      </c>
      <c r="C261" s="11" t="s">
        <v>24</v>
      </c>
      <c r="D261" s="10" t="s">
        <v>454</v>
      </c>
      <c r="E261" s="12" t="s">
        <v>629</v>
      </c>
      <c r="F261" s="12" t="s">
        <v>630</v>
      </c>
      <c r="G261" s="10" t="s">
        <v>55</v>
      </c>
      <c r="H261" s="10" t="s">
        <v>282</v>
      </c>
      <c r="I261" s="10" t="s">
        <v>631</v>
      </c>
      <c r="J261" s="10" t="n">
        <v>2</v>
      </c>
      <c r="K261" s="10" t="s">
        <v>22</v>
      </c>
      <c r="L261" s="10" t="s">
        <v>22</v>
      </c>
      <c r="M261" s="10" t="s">
        <v>288</v>
      </c>
      <c r="N261" s="2" t="n">
        <v>258</v>
      </c>
    </row>
    <row r="262" customFormat="false" ht="15" hidden="false" customHeight="false" outlineLevel="0" collapsed="false">
      <c r="A262" s="10" t="s">
        <v>452</v>
      </c>
      <c r="B262" s="10" t="s">
        <v>632</v>
      </c>
      <c r="C262" s="11" t="s">
        <v>24</v>
      </c>
      <c r="D262" s="10" t="s">
        <v>454</v>
      </c>
      <c r="E262" s="10" t="n">
        <v>154532797</v>
      </c>
      <c r="F262" s="10" t="n">
        <v>153761012</v>
      </c>
      <c r="G262" s="10" t="s">
        <v>29</v>
      </c>
      <c r="H262" s="10" t="s">
        <v>30</v>
      </c>
      <c r="I262" s="10" t="s">
        <v>633</v>
      </c>
      <c r="J262" s="10" t="n">
        <v>1</v>
      </c>
      <c r="K262" s="10" t="s">
        <v>22</v>
      </c>
      <c r="L262" s="10" t="s">
        <v>22</v>
      </c>
      <c r="M262" s="10" t="s">
        <v>288</v>
      </c>
      <c r="N262" s="2" t="n">
        <v>259</v>
      </c>
    </row>
    <row r="263" customFormat="false" ht="15" hidden="false" customHeight="false" outlineLevel="0" collapsed="false">
      <c r="A263" s="10" t="s">
        <v>452</v>
      </c>
      <c r="B263" s="10" t="s">
        <v>634</v>
      </c>
      <c r="C263" s="11" t="s">
        <v>24</v>
      </c>
      <c r="D263" s="10" t="s">
        <v>454</v>
      </c>
      <c r="E263" s="10" t="n">
        <v>154535187</v>
      </c>
      <c r="F263" s="10" t="n">
        <v>153763402</v>
      </c>
      <c r="G263" s="10" t="s">
        <v>25</v>
      </c>
      <c r="H263" s="10" t="s">
        <v>26</v>
      </c>
      <c r="I263" s="10" t="s">
        <v>635</v>
      </c>
      <c r="J263" s="10" t="n">
        <v>1</v>
      </c>
      <c r="K263" s="10" t="s">
        <v>22</v>
      </c>
      <c r="L263" s="10" t="s">
        <v>22</v>
      </c>
      <c r="M263" s="10" t="s">
        <v>288</v>
      </c>
      <c r="N263" s="2" t="n">
        <v>260</v>
      </c>
    </row>
    <row r="264" customFormat="false" ht="15" hidden="false" customHeight="false" outlineLevel="0" collapsed="false">
      <c r="A264" s="10" t="s">
        <v>452</v>
      </c>
      <c r="B264" s="10" t="s">
        <v>636</v>
      </c>
      <c r="C264" s="10" t="s">
        <v>17</v>
      </c>
      <c r="D264" s="10" t="s">
        <v>454</v>
      </c>
      <c r="E264" s="10" t="n">
        <v>154533004</v>
      </c>
      <c r="F264" s="10" t="n">
        <v>153761219</v>
      </c>
      <c r="G264" s="10" t="s">
        <v>25</v>
      </c>
      <c r="H264" s="10" t="s">
        <v>26</v>
      </c>
      <c r="I264" s="10" t="s">
        <v>637</v>
      </c>
      <c r="J264" s="10" t="n">
        <v>1</v>
      </c>
      <c r="K264" s="10" t="s">
        <v>22</v>
      </c>
      <c r="L264" s="10" t="s">
        <v>22</v>
      </c>
      <c r="M264" s="10" t="s">
        <v>288</v>
      </c>
      <c r="N264" s="2" t="n">
        <v>261</v>
      </c>
    </row>
    <row r="265" customFormat="false" ht="15" hidden="false" customHeight="false" outlineLevel="0" collapsed="false">
      <c r="A265" s="10" t="s">
        <v>452</v>
      </c>
      <c r="B265" s="10" t="s">
        <v>638</v>
      </c>
      <c r="C265" s="11" t="s">
        <v>24</v>
      </c>
      <c r="D265" s="10" t="s">
        <v>454</v>
      </c>
      <c r="E265" s="10" t="n">
        <v>154532698</v>
      </c>
      <c r="F265" s="10" t="n">
        <v>153760913</v>
      </c>
      <c r="G265" s="10" t="s">
        <v>26</v>
      </c>
      <c r="H265" s="10" t="s">
        <v>25</v>
      </c>
      <c r="I265" s="10" t="s">
        <v>639</v>
      </c>
      <c r="J265" s="10" t="n">
        <v>1</v>
      </c>
      <c r="K265" s="10" t="s">
        <v>22</v>
      </c>
      <c r="L265" s="10" t="s">
        <v>22</v>
      </c>
      <c r="M265" s="10" t="s">
        <v>288</v>
      </c>
      <c r="N265" s="2" t="n">
        <v>262</v>
      </c>
    </row>
    <row r="266" customFormat="false" ht="15" hidden="false" customHeight="false" outlineLevel="0" collapsed="false">
      <c r="A266" s="10" t="s">
        <v>452</v>
      </c>
      <c r="B266" s="10" t="s">
        <v>640</v>
      </c>
      <c r="C266" s="11" t="s">
        <v>24</v>
      </c>
      <c r="D266" s="10" t="s">
        <v>454</v>
      </c>
      <c r="E266" s="10" t="n">
        <v>154532773</v>
      </c>
      <c r="F266" s="10" t="n">
        <v>153760988</v>
      </c>
      <c r="G266" s="10" t="s">
        <v>25</v>
      </c>
      <c r="H266" s="10" t="s">
        <v>26</v>
      </c>
      <c r="I266" s="10" t="s">
        <v>641</v>
      </c>
      <c r="J266" s="10" t="n">
        <v>1</v>
      </c>
      <c r="K266" s="10" t="s">
        <v>22</v>
      </c>
      <c r="L266" s="10" t="s">
        <v>22</v>
      </c>
      <c r="M266" s="10" t="s">
        <v>288</v>
      </c>
      <c r="N266" s="2" t="n">
        <v>263</v>
      </c>
    </row>
    <row r="267" customFormat="false" ht="15" hidden="false" customHeight="false" outlineLevel="0" collapsed="false">
      <c r="A267" s="10" t="s">
        <v>452</v>
      </c>
      <c r="B267" s="10" t="s">
        <v>642</v>
      </c>
      <c r="C267" s="11" t="s">
        <v>24</v>
      </c>
      <c r="D267" s="10" t="s">
        <v>454</v>
      </c>
      <c r="E267" s="10" t="n">
        <v>154532625</v>
      </c>
      <c r="F267" s="10" t="n">
        <v>153760840</v>
      </c>
      <c r="G267" s="10" t="s">
        <v>25</v>
      </c>
      <c r="H267" s="10" t="s">
        <v>26</v>
      </c>
      <c r="I267" s="10" t="s">
        <v>643</v>
      </c>
      <c r="J267" s="10" t="n">
        <v>1</v>
      </c>
      <c r="K267" s="10" t="s">
        <v>22</v>
      </c>
      <c r="L267" s="10" t="s">
        <v>22</v>
      </c>
      <c r="M267" s="10" t="s">
        <v>288</v>
      </c>
      <c r="N267" s="2" t="n">
        <v>264</v>
      </c>
    </row>
    <row r="268" customFormat="false" ht="15" hidden="false" customHeight="false" outlineLevel="0" collapsed="false">
      <c r="A268" s="10" t="s">
        <v>452</v>
      </c>
      <c r="B268" s="10" t="s">
        <v>644</v>
      </c>
      <c r="C268" s="11" t="s">
        <v>24</v>
      </c>
      <c r="D268" s="10" t="s">
        <v>454</v>
      </c>
      <c r="E268" s="10" t="n">
        <v>154532257</v>
      </c>
      <c r="F268" s="10" t="n">
        <v>153760472</v>
      </c>
      <c r="G268" s="10" t="s">
        <v>25</v>
      </c>
      <c r="H268" s="10" t="s">
        <v>26</v>
      </c>
      <c r="I268" s="10" t="s">
        <v>645</v>
      </c>
      <c r="J268" s="10" t="n">
        <v>1</v>
      </c>
      <c r="K268" s="10" t="s">
        <v>22</v>
      </c>
      <c r="L268" s="10" t="s">
        <v>22</v>
      </c>
      <c r="M268" s="10" t="s">
        <v>288</v>
      </c>
      <c r="N268" s="2" t="n">
        <v>265</v>
      </c>
    </row>
    <row r="269" customFormat="false" ht="15" hidden="false" customHeight="false" outlineLevel="0" collapsed="false">
      <c r="A269" s="10" t="s">
        <v>452</v>
      </c>
      <c r="B269" s="10" t="s">
        <v>646</v>
      </c>
      <c r="C269" s="11" t="s">
        <v>24</v>
      </c>
      <c r="D269" s="10" t="s">
        <v>454</v>
      </c>
      <c r="E269" s="10" t="n">
        <v>154533044</v>
      </c>
      <c r="F269" s="10" t="n">
        <v>153761259</v>
      </c>
      <c r="G269" s="10" t="s">
        <v>25</v>
      </c>
      <c r="H269" s="10" t="s">
        <v>26</v>
      </c>
      <c r="I269" s="10" t="s">
        <v>647</v>
      </c>
      <c r="J269" s="10" t="n">
        <v>1</v>
      </c>
      <c r="K269" s="10" t="s">
        <v>22</v>
      </c>
      <c r="L269" s="10" t="s">
        <v>22</v>
      </c>
      <c r="M269" s="10" t="s">
        <v>288</v>
      </c>
      <c r="N269" s="2" t="n">
        <v>266</v>
      </c>
    </row>
    <row r="270" customFormat="false" ht="15" hidden="false" customHeight="false" outlineLevel="0" collapsed="false">
      <c r="A270" s="10" t="s">
        <v>452</v>
      </c>
      <c r="B270" s="10" t="s">
        <v>648</v>
      </c>
      <c r="C270" s="11" t="s">
        <v>24</v>
      </c>
      <c r="D270" s="10" t="s">
        <v>454</v>
      </c>
      <c r="E270" s="10" t="n">
        <v>154536151</v>
      </c>
      <c r="F270" s="10" t="n">
        <v>153764366</v>
      </c>
      <c r="G270" s="10" t="s">
        <v>29</v>
      </c>
      <c r="H270" s="10" t="s">
        <v>30</v>
      </c>
      <c r="I270" s="10" t="s">
        <v>649</v>
      </c>
      <c r="J270" s="10" t="n">
        <v>1</v>
      </c>
      <c r="K270" s="10" t="s">
        <v>22</v>
      </c>
      <c r="L270" s="10" t="s">
        <v>22</v>
      </c>
      <c r="M270" s="10" t="s">
        <v>288</v>
      </c>
      <c r="N270" s="2" t="n">
        <v>267</v>
      </c>
    </row>
    <row r="271" customFormat="false" ht="15" hidden="false" customHeight="false" outlineLevel="0" collapsed="false">
      <c r="A271" s="10" t="s">
        <v>452</v>
      </c>
      <c r="B271" s="10" t="s">
        <v>650</v>
      </c>
      <c r="C271" s="11" t="s">
        <v>24</v>
      </c>
      <c r="D271" s="10" t="s">
        <v>454</v>
      </c>
      <c r="E271" s="10" t="n">
        <v>154532258</v>
      </c>
      <c r="F271" s="10" t="n">
        <v>153760473</v>
      </c>
      <c r="G271" s="10" t="s">
        <v>29</v>
      </c>
      <c r="H271" s="10" t="s">
        <v>30</v>
      </c>
      <c r="I271" s="10" t="s">
        <v>579</v>
      </c>
      <c r="J271" s="10" t="n">
        <v>1</v>
      </c>
      <c r="K271" s="10" t="s">
        <v>22</v>
      </c>
      <c r="L271" s="10" t="s">
        <v>22</v>
      </c>
      <c r="M271" s="10" t="s">
        <v>288</v>
      </c>
      <c r="N271" s="2" t="n">
        <v>268</v>
      </c>
    </row>
    <row r="272" customFormat="false" ht="15" hidden="false" customHeight="false" outlineLevel="0" collapsed="false">
      <c r="A272" s="10" t="s">
        <v>452</v>
      </c>
      <c r="B272" s="10" t="s">
        <v>651</v>
      </c>
      <c r="C272" s="11" t="s">
        <v>24</v>
      </c>
      <c r="D272" s="10" t="s">
        <v>454</v>
      </c>
      <c r="E272" s="10" t="n">
        <v>154536035</v>
      </c>
      <c r="F272" s="10" t="n">
        <v>153764250</v>
      </c>
      <c r="G272" s="10" t="s">
        <v>29</v>
      </c>
      <c r="H272" s="10" t="s">
        <v>30</v>
      </c>
      <c r="I272" s="10" t="s">
        <v>652</v>
      </c>
      <c r="J272" s="10" t="n">
        <v>1</v>
      </c>
      <c r="K272" s="10" t="s">
        <v>22</v>
      </c>
      <c r="L272" s="10" t="s">
        <v>22</v>
      </c>
      <c r="M272" s="10" t="s">
        <v>288</v>
      </c>
      <c r="N272" s="2" t="n">
        <v>269</v>
      </c>
    </row>
    <row r="273" customFormat="false" ht="15" hidden="false" customHeight="false" outlineLevel="0" collapsed="false">
      <c r="A273" s="10" t="s">
        <v>452</v>
      </c>
      <c r="B273" s="10" t="s">
        <v>653</v>
      </c>
      <c r="C273" s="11" t="s">
        <v>24</v>
      </c>
      <c r="D273" s="10" t="s">
        <v>454</v>
      </c>
      <c r="E273" s="10" t="n">
        <v>154532625</v>
      </c>
      <c r="F273" s="10" t="n">
        <v>153760840</v>
      </c>
      <c r="G273" s="10" t="s">
        <v>25</v>
      </c>
      <c r="H273" s="10" t="s">
        <v>29</v>
      </c>
      <c r="I273" s="10" t="s">
        <v>643</v>
      </c>
      <c r="J273" s="10" t="n">
        <v>1</v>
      </c>
      <c r="K273" s="10" t="s">
        <v>22</v>
      </c>
      <c r="L273" s="10" t="s">
        <v>22</v>
      </c>
      <c r="M273" s="10" t="s">
        <v>288</v>
      </c>
      <c r="N273" s="2" t="n">
        <v>270</v>
      </c>
    </row>
    <row r="274" customFormat="false" ht="15" hidden="false" customHeight="false" outlineLevel="0" collapsed="false">
      <c r="A274" s="10" t="s">
        <v>452</v>
      </c>
      <c r="B274" s="10" t="s">
        <v>654</v>
      </c>
      <c r="C274" s="11" t="s">
        <v>24</v>
      </c>
      <c r="D274" s="10" t="s">
        <v>454</v>
      </c>
      <c r="E274" s="10" t="n">
        <v>154536045</v>
      </c>
      <c r="F274" s="10" t="n">
        <v>153764260</v>
      </c>
      <c r="G274" s="10" t="s">
        <v>25</v>
      </c>
      <c r="H274" s="10" t="s">
        <v>29</v>
      </c>
      <c r="I274" s="10" t="s">
        <v>655</v>
      </c>
      <c r="J274" s="10" t="n">
        <v>1</v>
      </c>
      <c r="K274" s="10" t="s">
        <v>22</v>
      </c>
      <c r="L274" s="10" t="s">
        <v>22</v>
      </c>
      <c r="M274" s="10" t="s">
        <v>288</v>
      </c>
      <c r="N274" s="2" t="n">
        <v>271</v>
      </c>
    </row>
    <row r="275" customFormat="false" ht="15" hidden="false" customHeight="false" outlineLevel="0" collapsed="false">
      <c r="A275" s="10" t="s">
        <v>452</v>
      </c>
      <c r="B275" s="10" t="s">
        <v>656</v>
      </c>
      <c r="C275" s="11" t="s">
        <v>24</v>
      </c>
      <c r="D275" s="10" t="s">
        <v>454</v>
      </c>
      <c r="E275" s="10" t="n">
        <v>154532679</v>
      </c>
      <c r="F275" s="10" t="n">
        <v>153760894</v>
      </c>
      <c r="G275" s="10" t="s">
        <v>30</v>
      </c>
      <c r="H275" s="10" t="s">
        <v>29</v>
      </c>
      <c r="I275" s="10" t="s">
        <v>657</v>
      </c>
      <c r="J275" s="10" t="n">
        <v>1</v>
      </c>
      <c r="K275" s="10" t="s">
        <v>22</v>
      </c>
      <c r="L275" s="10" t="s">
        <v>22</v>
      </c>
      <c r="M275" s="10" t="s">
        <v>288</v>
      </c>
      <c r="N275" s="2" t="n">
        <v>272</v>
      </c>
    </row>
    <row r="276" customFormat="false" ht="15" hidden="false" customHeight="false" outlineLevel="0" collapsed="false">
      <c r="A276" s="10" t="s">
        <v>452</v>
      </c>
      <c r="B276" s="10" t="s">
        <v>658</v>
      </c>
      <c r="C276" s="11" t="s">
        <v>24</v>
      </c>
      <c r="D276" s="10" t="s">
        <v>454</v>
      </c>
      <c r="E276" s="10" t="n">
        <v>154533608</v>
      </c>
      <c r="F276" s="10" t="n">
        <v>153761823</v>
      </c>
      <c r="G276" s="10" t="s">
        <v>30</v>
      </c>
      <c r="H276" s="10" t="s">
        <v>29</v>
      </c>
      <c r="I276" s="10" t="s">
        <v>659</v>
      </c>
      <c r="J276" s="10" t="n">
        <v>1</v>
      </c>
      <c r="K276" s="10" t="s">
        <v>22</v>
      </c>
      <c r="L276" s="10" t="s">
        <v>22</v>
      </c>
      <c r="M276" s="10" t="s">
        <v>288</v>
      </c>
      <c r="N276" s="2" t="n">
        <v>273</v>
      </c>
    </row>
    <row r="277" customFormat="false" ht="15" hidden="false" customHeight="false" outlineLevel="0" collapsed="false">
      <c r="A277" s="10" t="s">
        <v>452</v>
      </c>
      <c r="B277" s="10" t="s">
        <v>660</v>
      </c>
      <c r="C277" s="11" t="s">
        <v>24</v>
      </c>
      <c r="D277" s="10" t="s">
        <v>454</v>
      </c>
      <c r="E277" s="10" t="n">
        <v>154546116</v>
      </c>
      <c r="F277" s="10" t="n">
        <v>153774331</v>
      </c>
      <c r="G277" s="10" t="s">
        <v>25</v>
      </c>
      <c r="H277" s="10" t="s">
        <v>26</v>
      </c>
      <c r="I277" s="10" t="s">
        <v>661</v>
      </c>
      <c r="J277" s="10" t="n">
        <v>1</v>
      </c>
      <c r="K277" s="10" t="s">
        <v>22</v>
      </c>
      <c r="L277" s="10" t="s">
        <v>22</v>
      </c>
      <c r="M277" s="10" t="s">
        <v>288</v>
      </c>
      <c r="N277" s="2" t="n">
        <v>274</v>
      </c>
    </row>
    <row r="278" customFormat="false" ht="15" hidden="false" customHeight="false" outlineLevel="0" collapsed="false">
      <c r="A278" s="10" t="s">
        <v>452</v>
      </c>
      <c r="B278" s="10" t="s">
        <v>662</v>
      </c>
      <c r="C278" s="11" t="s">
        <v>24</v>
      </c>
      <c r="D278" s="10" t="s">
        <v>454</v>
      </c>
      <c r="E278" s="10" t="n">
        <v>154535962</v>
      </c>
      <c r="F278" s="10" t="n">
        <v>153764177</v>
      </c>
      <c r="G278" s="10" t="s">
        <v>25</v>
      </c>
      <c r="H278" s="10" t="s">
        <v>26</v>
      </c>
      <c r="I278" s="10" t="s">
        <v>663</v>
      </c>
      <c r="J278" s="10" t="n">
        <v>1</v>
      </c>
      <c r="K278" s="10" t="s">
        <v>22</v>
      </c>
      <c r="L278" s="10" t="s">
        <v>22</v>
      </c>
      <c r="M278" s="10" t="s">
        <v>288</v>
      </c>
      <c r="N278" s="2" t="n">
        <v>275</v>
      </c>
    </row>
    <row r="279" customFormat="false" ht="15" hidden="false" customHeight="false" outlineLevel="0" collapsed="false">
      <c r="A279" s="10" t="s">
        <v>452</v>
      </c>
      <c r="B279" s="10" t="s">
        <v>664</v>
      </c>
      <c r="C279" s="10" t="s">
        <v>17</v>
      </c>
      <c r="D279" s="10" t="s">
        <v>454</v>
      </c>
      <c r="E279" s="10" t="n">
        <v>154532231</v>
      </c>
      <c r="F279" s="10" t="n">
        <v>153760446</v>
      </c>
      <c r="G279" s="10" t="s">
        <v>26</v>
      </c>
      <c r="H279" s="10" t="s">
        <v>29</v>
      </c>
      <c r="I279" s="10" t="s">
        <v>665</v>
      </c>
      <c r="J279" s="10" t="n">
        <v>1</v>
      </c>
      <c r="K279" s="10" t="s">
        <v>22</v>
      </c>
      <c r="L279" s="10" t="s">
        <v>22</v>
      </c>
      <c r="M279" s="10" t="s">
        <v>288</v>
      </c>
      <c r="N279" s="2" t="n">
        <v>276</v>
      </c>
    </row>
    <row r="280" customFormat="false" ht="15" hidden="false" customHeight="false" outlineLevel="0" collapsed="false">
      <c r="A280" s="10" t="s">
        <v>452</v>
      </c>
      <c r="B280" s="10" t="s">
        <v>666</v>
      </c>
      <c r="C280" s="11" t="s">
        <v>24</v>
      </c>
      <c r="D280" s="10" t="s">
        <v>454</v>
      </c>
      <c r="E280" s="10" t="n">
        <v>154533619</v>
      </c>
      <c r="F280" s="10" t="n">
        <v>153761834</v>
      </c>
      <c r="G280" s="10" t="s">
        <v>26</v>
      </c>
      <c r="H280" s="10" t="s">
        <v>30</v>
      </c>
      <c r="I280" s="10" t="s">
        <v>667</v>
      </c>
      <c r="J280" s="10" t="n">
        <v>1</v>
      </c>
      <c r="K280" s="10" t="s">
        <v>22</v>
      </c>
      <c r="L280" s="10" t="s">
        <v>22</v>
      </c>
      <c r="M280" s="10" t="s">
        <v>288</v>
      </c>
      <c r="N280" s="2" t="n">
        <v>277</v>
      </c>
    </row>
    <row r="281" customFormat="false" ht="15" hidden="false" customHeight="false" outlineLevel="0" collapsed="false">
      <c r="A281" s="10" t="s">
        <v>452</v>
      </c>
      <c r="B281" s="10" t="s">
        <v>668</v>
      </c>
      <c r="C281" s="11" t="s">
        <v>24</v>
      </c>
      <c r="D281" s="10" t="s">
        <v>454</v>
      </c>
      <c r="E281" s="10" t="n">
        <v>154535211</v>
      </c>
      <c r="F281" s="10" t="n">
        <v>153763426</v>
      </c>
      <c r="G281" s="10" t="s">
        <v>25</v>
      </c>
      <c r="H281" s="10" t="s">
        <v>26</v>
      </c>
      <c r="I281" s="10" t="s">
        <v>669</v>
      </c>
      <c r="J281" s="10" t="n">
        <v>1</v>
      </c>
      <c r="K281" s="10" t="s">
        <v>22</v>
      </c>
      <c r="L281" s="10" t="s">
        <v>22</v>
      </c>
      <c r="M281" s="10" t="s">
        <v>288</v>
      </c>
      <c r="N281" s="2" t="n">
        <v>278</v>
      </c>
    </row>
    <row r="282" customFormat="false" ht="15" hidden="false" customHeight="false" outlineLevel="0" collapsed="false">
      <c r="A282" s="10" t="s">
        <v>452</v>
      </c>
      <c r="B282" s="10" t="s">
        <v>670</v>
      </c>
      <c r="C282" s="11" t="s">
        <v>24</v>
      </c>
      <c r="D282" s="10" t="s">
        <v>454</v>
      </c>
      <c r="E282" s="10" t="n">
        <v>154532765</v>
      </c>
      <c r="F282" s="10" t="n">
        <v>153760980</v>
      </c>
      <c r="G282" s="10" t="s">
        <v>29</v>
      </c>
      <c r="H282" s="10" t="s">
        <v>26</v>
      </c>
      <c r="I282" s="10" t="s">
        <v>472</v>
      </c>
      <c r="J282" s="10" t="n">
        <v>1</v>
      </c>
      <c r="K282" s="10" t="s">
        <v>22</v>
      </c>
      <c r="L282" s="10" t="s">
        <v>22</v>
      </c>
      <c r="M282" s="10" t="s">
        <v>288</v>
      </c>
      <c r="N282" s="2" t="n">
        <v>279</v>
      </c>
    </row>
    <row r="283" customFormat="false" ht="15" hidden="false" customHeight="false" outlineLevel="0" collapsed="false">
      <c r="A283" s="10" t="s">
        <v>452</v>
      </c>
      <c r="B283" s="10" t="s">
        <v>671</v>
      </c>
      <c r="C283" s="11" t="s">
        <v>24</v>
      </c>
      <c r="D283" s="10" t="s">
        <v>454</v>
      </c>
      <c r="E283" s="10" t="n">
        <v>154533064</v>
      </c>
      <c r="F283" s="10" t="n">
        <v>153761279</v>
      </c>
      <c r="G283" s="10" t="s">
        <v>25</v>
      </c>
      <c r="H283" s="10" t="s">
        <v>26</v>
      </c>
      <c r="I283" s="10" t="s">
        <v>672</v>
      </c>
      <c r="J283" s="10" t="n">
        <v>1</v>
      </c>
      <c r="K283" s="10" t="s">
        <v>22</v>
      </c>
      <c r="L283" s="10" t="s">
        <v>22</v>
      </c>
      <c r="M283" s="10" t="s">
        <v>288</v>
      </c>
      <c r="N283" s="2" t="n">
        <v>280</v>
      </c>
    </row>
    <row r="284" customFormat="false" ht="15" hidden="false" customHeight="false" outlineLevel="0" collapsed="false">
      <c r="A284" s="10" t="s">
        <v>452</v>
      </c>
      <c r="B284" s="10" t="s">
        <v>673</v>
      </c>
      <c r="C284" s="11" t="s">
        <v>24</v>
      </c>
      <c r="D284" s="10" t="s">
        <v>454</v>
      </c>
      <c r="E284" s="10" t="n">
        <v>154532700</v>
      </c>
      <c r="F284" s="10" t="n">
        <v>153760915</v>
      </c>
      <c r="G284" s="10" t="s">
        <v>25</v>
      </c>
      <c r="H284" s="10" t="s">
        <v>30</v>
      </c>
      <c r="I284" s="10" t="s">
        <v>674</v>
      </c>
      <c r="J284" s="10" t="n">
        <v>1</v>
      </c>
      <c r="K284" s="10" t="s">
        <v>22</v>
      </c>
      <c r="L284" s="10" t="s">
        <v>22</v>
      </c>
      <c r="M284" s="10" t="s">
        <v>288</v>
      </c>
      <c r="N284" s="2" t="n">
        <v>281</v>
      </c>
    </row>
    <row r="285" customFormat="false" ht="15" hidden="false" customHeight="false" outlineLevel="0" collapsed="false">
      <c r="A285" s="10" t="s">
        <v>452</v>
      </c>
      <c r="B285" s="10" t="s">
        <v>675</v>
      </c>
      <c r="C285" s="11" t="s">
        <v>24</v>
      </c>
      <c r="D285" s="10" t="s">
        <v>454</v>
      </c>
      <c r="E285" s="10" t="n">
        <v>154532699</v>
      </c>
      <c r="F285" s="10" t="n">
        <v>153760914</v>
      </c>
      <c r="G285" s="10" t="s">
        <v>29</v>
      </c>
      <c r="H285" s="10" t="s">
        <v>25</v>
      </c>
      <c r="I285" s="10" t="s">
        <v>676</v>
      </c>
      <c r="J285" s="10" t="n">
        <v>1</v>
      </c>
      <c r="K285" s="10" t="s">
        <v>22</v>
      </c>
      <c r="L285" s="10" t="s">
        <v>22</v>
      </c>
      <c r="M285" s="10" t="s">
        <v>288</v>
      </c>
      <c r="N285" s="2" t="n">
        <v>282</v>
      </c>
    </row>
    <row r="286" customFormat="false" ht="15" hidden="false" customHeight="false" outlineLevel="0" collapsed="false">
      <c r="A286" s="10" t="s">
        <v>452</v>
      </c>
      <c r="B286" s="10" t="s">
        <v>677</v>
      </c>
      <c r="C286" s="11" t="s">
        <v>24</v>
      </c>
      <c r="D286" s="10" t="s">
        <v>454</v>
      </c>
      <c r="E286" s="10" t="n">
        <v>154534495</v>
      </c>
      <c r="F286" s="10" t="n">
        <v>153762710</v>
      </c>
      <c r="G286" s="10" t="s">
        <v>25</v>
      </c>
      <c r="H286" s="10" t="s">
        <v>26</v>
      </c>
      <c r="I286" s="10" t="s">
        <v>678</v>
      </c>
      <c r="J286" s="10" t="n">
        <v>1</v>
      </c>
      <c r="K286" s="10" t="s">
        <v>22</v>
      </c>
      <c r="L286" s="10" t="s">
        <v>22</v>
      </c>
      <c r="M286" s="10" t="s">
        <v>288</v>
      </c>
      <c r="N286" s="2" t="n">
        <v>283</v>
      </c>
    </row>
    <row r="287" customFormat="false" ht="15" hidden="false" customHeight="false" outlineLevel="0" collapsed="false">
      <c r="A287" s="10" t="s">
        <v>452</v>
      </c>
      <c r="B287" s="10" t="s">
        <v>679</v>
      </c>
      <c r="C287" s="11" t="s">
        <v>24</v>
      </c>
      <c r="D287" s="10" t="s">
        <v>454</v>
      </c>
      <c r="E287" s="10" t="n">
        <v>154534440</v>
      </c>
      <c r="F287" s="10" t="n">
        <v>153762655</v>
      </c>
      <c r="G287" s="10" t="s">
        <v>26</v>
      </c>
      <c r="H287" s="10" t="s">
        <v>30</v>
      </c>
      <c r="I287" s="10" t="s">
        <v>680</v>
      </c>
      <c r="J287" s="10" t="n">
        <v>1</v>
      </c>
      <c r="K287" s="10" t="s">
        <v>22</v>
      </c>
      <c r="L287" s="10" t="s">
        <v>22</v>
      </c>
      <c r="M287" s="10" t="s">
        <v>288</v>
      </c>
      <c r="N287" s="2" t="n">
        <v>284</v>
      </c>
    </row>
    <row r="288" customFormat="false" ht="15" hidden="false" customHeight="false" outlineLevel="0" collapsed="false">
      <c r="A288" s="10" t="s">
        <v>452</v>
      </c>
      <c r="B288" s="10" t="s">
        <v>681</v>
      </c>
      <c r="C288" s="11" t="s">
        <v>24</v>
      </c>
      <c r="D288" s="10" t="s">
        <v>454</v>
      </c>
      <c r="E288" s="10" t="n">
        <v>154533031</v>
      </c>
      <c r="F288" s="10" t="n">
        <v>153761246</v>
      </c>
      <c r="G288" s="10" t="s">
        <v>25</v>
      </c>
      <c r="H288" s="10" t="s">
        <v>26</v>
      </c>
      <c r="I288" s="10" t="s">
        <v>682</v>
      </c>
      <c r="J288" s="10" t="n">
        <v>1</v>
      </c>
      <c r="K288" s="10" t="s">
        <v>22</v>
      </c>
      <c r="L288" s="10" t="s">
        <v>22</v>
      </c>
      <c r="M288" s="10" t="s">
        <v>288</v>
      </c>
      <c r="N288" s="2" t="n">
        <v>285</v>
      </c>
    </row>
    <row r="289" customFormat="false" ht="15" hidden="false" customHeight="false" outlineLevel="0" collapsed="false">
      <c r="A289" s="10" t="s">
        <v>452</v>
      </c>
      <c r="B289" s="10" t="s">
        <v>683</v>
      </c>
      <c r="C289" s="10" t="s">
        <v>17</v>
      </c>
      <c r="D289" s="10" t="s">
        <v>454</v>
      </c>
      <c r="E289" s="12" t="s">
        <v>684</v>
      </c>
      <c r="F289" s="12" t="s">
        <v>685</v>
      </c>
      <c r="G289" s="10" t="s">
        <v>686</v>
      </c>
      <c r="H289" s="10" t="s">
        <v>178</v>
      </c>
      <c r="I289" s="10" t="s">
        <v>687</v>
      </c>
      <c r="J289" s="10" t="n">
        <v>2</v>
      </c>
      <c r="K289" s="10" t="s">
        <v>22</v>
      </c>
      <c r="L289" s="10" t="s">
        <v>22</v>
      </c>
      <c r="M289" s="10" t="s">
        <v>288</v>
      </c>
      <c r="N289" s="2" t="n">
        <v>286</v>
      </c>
    </row>
    <row r="290" customFormat="false" ht="15" hidden="false" customHeight="false" outlineLevel="0" collapsed="false">
      <c r="A290" s="10" t="s">
        <v>452</v>
      </c>
      <c r="B290" s="10" t="s">
        <v>688</v>
      </c>
      <c r="C290" s="11" t="s">
        <v>24</v>
      </c>
      <c r="D290" s="10" t="s">
        <v>454</v>
      </c>
      <c r="E290" s="10" t="n">
        <v>154534419</v>
      </c>
      <c r="F290" s="10" t="n">
        <v>153762634</v>
      </c>
      <c r="G290" s="10" t="s">
        <v>29</v>
      </c>
      <c r="H290" s="10" t="s">
        <v>30</v>
      </c>
      <c r="I290" s="10" t="s">
        <v>689</v>
      </c>
      <c r="J290" s="10" t="n">
        <v>1</v>
      </c>
      <c r="K290" s="10" t="s">
        <v>22</v>
      </c>
      <c r="L290" s="10" t="s">
        <v>22</v>
      </c>
      <c r="M290" s="10" t="s">
        <v>288</v>
      </c>
      <c r="N290" s="2" t="n">
        <v>287</v>
      </c>
    </row>
    <row r="291" customFormat="false" ht="15" hidden="false" customHeight="false" outlineLevel="0" collapsed="false">
      <c r="A291" s="10" t="s">
        <v>452</v>
      </c>
      <c r="B291" s="10" t="s">
        <v>690</v>
      </c>
      <c r="C291" s="11" t="s">
        <v>24</v>
      </c>
      <c r="D291" s="10" t="s">
        <v>454</v>
      </c>
      <c r="E291" s="10" t="n">
        <v>154536032</v>
      </c>
      <c r="F291" s="10" t="n">
        <v>153764247</v>
      </c>
      <c r="G291" s="10" t="s">
        <v>25</v>
      </c>
      <c r="H291" s="10" t="s">
        <v>26</v>
      </c>
      <c r="I291" s="10" t="s">
        <v>691</v>
      </c>
      <c r="J291" s="10" t="n">
        <v>1</v>
      </c>
      <c r="K291" s="10" t="s">
        <v>22</v>
      </c>
      <c r="L291" s="10" t="s">
        <v>22</v>
      </c>
      <c r="M291" s="10" t="s">
        <v>288</v>
      </c>
      <c r="N291" s="2" t="n">
        <v>288</v>
      </c>
    </row>
    <row r="292" customFormat="false" ht="15" hidden="false" customHeight="false" outlineLevel="0" collapsed="false">
      <c r="A292" s="10" t="s">
        <v>452</v>
      </c>
      <c r="B292" s="10" t="s">
        <v>692</v>
      </c>
      <c r="C292" s="11" t="s">
        <v>24</v>
      </c>
      <c r="D292" s="10" t="s">
        <v>454</v>
      </c>
      <c r="E292" s="10" t="n">
        <v>154534125</v>
      </c>
      <c r="F292" s="10" t="n">
        <v>153762340</v>
      </c>
      <c r="G292" s="10" t="s">
        <v>25</v>
      </c>
      <c r="H292" s="10" t="s">
        <v>26</v>
      </c>
      <c r="I292" s="10" t="s">
        <v>693</v>
      </c>
      <c r="J292" s="10" t="n">
        <v>1</v>
      </c>
      <c r="K292" s="10" t="s">
        <v>22</v>
      </c>
      <c r="L292" s="10" t="s">
        <v>22</v>
      </c>
      <c r="M292" s="10" t="s">
        <v>288</v>
      </c>
      <c r="N292" s="2" t="n">
        <v>289</v>
      </c>
    </row>
    <row r="293" customFormat="false" ht="15" hidden="false" customHeight="false" outlineLevel="0" collapsed="false">
      <c r="A293" s="10" t="s">
        <v>452</v>
      </c>
      <c r="B293" s="10" t="s">
        <v>694</v>
      </c>
      <c r="C293" s="11" t="s">
        <v>24</v>
      </c>
      <c r="D293" s="10" t="s">
        <v>454</v>
      </c>
      <c r="E293" s="10" t="n">
        <v>154534463</v>
      </c>
      <c r="F293" s="10" t="n">
        <v>153762678</v>
      </c>
      <c r="G293" s="10" t="s">
        <v>29</v>
      </c>
      <c r="H293" s="10" t="s">
        <v>25</v>
      </c>
      <c r="I293" s="10" t="s">
        <v>695</v>
      </c>
      <c r="J293" s="10" t="n">
        <v>1</v>
      </c>
      <c r="K293" s="10" t="s">
        <v>22</v>
      </c>
      <c r="L293" s="10" t="s">
        <v>22</v>
      </c>
      <c r="M293" s="10" t="s">
        <v>288</v>
      </c>
      <c r="N293" s="2" t="n">
        <v>290</v>
      </c>
    </row>
    <row r="294" customFormat="false" ht="15" hidden="false" customHeight="false" outlineLevel="0" collapsed="false">
      <c r="A294" s="10" t="s">
        <v>452</v>
      </c>
      <c r="B294" s="10" t="s">
        <v>696</v>
      </c>
      <c r="C294" s="11" t="s">
        <v>24</v>
      </c>
      <c r="D294" s="10" t="s">
        <v>454</v>
      </c>
      <c r="E294" s="10" t="n">
        <v>154534345</v>
      </c>
      <c r="F294" s="10" t="n">
        <v>153762560</v>
      </c>
      <c r="G294" s="10" t="s">
        <v>25</v>
      </c>
      <c r="H294" s="10" t="s">
        <v>30</v>
      </c>
      <c r="I294" s="10" t="s">
        <v>697</v>
      </c>
      <c r="J294" s="10" t="n">
        <v>1</v>
      </c>
      <c r="K294" s="10" t="s">
        <v>22</v>
      </c>
      <c r="L294" s="10" t="s">
        <v>22</v>
      </c>
      <c r="M294" s="10" t="s">
        <v>288</v>
      </c>
      <c r="N294" s="2" t="n">
        <v>291</v>
      </c>
    </row>
    <row r="295" customFormat="false" ht="15" hidden="false" customHeight="false" outlineLevel="0" collapsed="false">
      <c r="A295" s="10" t="s">
        <v>452</v>
      </c>
      <c r="B295" s="10" t="s">
        <v>698</v>
      </c>
      <c r="C295" s="10" t="s">
        <v>17</v>
      </c>
      <c r="D295" s="10" t="s">
        <v>454</v>
      </c>
      <c r="E295" s="10" t="n">
        <v>154532945</v>
      </c>
      <c r="F295" s="10" t="n">
        <v>153761160</v>
      </c>
      <c r="G295" s="10" t="s">
        <v>25</v>
      </c>
      <c r="H295" s="10" t="s">
        <v>29</v>
      </c>
      <c r="I295" s="10" t="s">
        <v>699</v>
      </c>
      <c r="J295" s="10" t="n">
        <v>1</v>
      </c>
      <c r="K295" s="10" t="s">
        <v>22</v>
      </c>
      <c r="L295" s="10" t="s">
        <v>22</v>
      </c>
      <c r="M295" s="10" t="s">
        <v>288</v>
      </c>
      <c r="N295" s="2" t="n">
        <v>292</v>
      </c>
    </row>
    <row r="296" customFormat="false" ht="15" hidden="false" customHeight="false" outlineLevel="0" collapsed="false">
      <c r="A296" s="10" t="s">
        <v>452</v>
      </c>
      <c r="B296" s="10" t="s">
        <v>700</v>
      </c>
      <c r="C296" s="11" t="s">
        <v>24</v>
      </c>
      <c r="D296" s="10" t="s">
        <v>454</v>
      </c>
      <c r="E296" s="10" t="n">
        <v>154533592</v>
      </c>
      <c r="F296" s="10" t="n">
        <v>153761807</v>
      </c>
      <c r="G296" s="10" t="s">
        <v>26</v>
      </c>
      <c r="H296" s="10" t="s">
        <v>25</v>
      </c>
      <c r="I296" s="10" t="s">
        <v>701</v>
      </c>
      <c r="J296" s="10" t="n">
        <v>1</v>
      </c>
      <c r="K296" s="10" t="s">
        <v>22</v>
      </c>
      <c r="L296" s="10" t="s">
        <v>22</v>
      </c>
      <c r="M296" s="10" t="s">
        <v>288</v>
      </c>
      <c r="N296" s="2" t="n">
        <v>293</v>
      </c>
    </row>
    <row r="297" customFormat="false" ht="15" hidden="false" customHeight="false" outlineLevel="0" collapsed="false">
      <c r="A297" s="10" t="s">
        <v>452</v>
      </c>
      <c r="B297" s="10" t="s">
        <v>702</v>
      </c>
      <c r="C297" s="11" t="s">
        <v>24</v>
      </c>
      <c r="D297" s="10" t="s">
        <v>454</v>
      </c>
      <c r="E297" s="10" t="n">
        <v>154533586</v>
      </c>
      <c r="F297" s="10" t="n">
        <v>153761801</v>
      </c>
      <c r="G297" s="10" t="s">
        <v>25</v>
      </c>
      <c r="H297" s="10" t="s">
        <v>26</v>
      </c>
      <c r="I297" s="10" t="s">
        <v>703</v>
      </c>
      <c r="J297" s="10" t="n">
        <v>1</v>
      </c>
      <c r="K297" s="10" t="s">
        <v>22</v>
      </c>
      <c r="L297" s="10" t="s">
        <v>22</v>
      </c>
      <c r="M297" s="10" t="s">
        <v>288</v>
      </c>
      <c r="N297" s="2" t="n">
        <v>294</v>
      </c>
    </row>
    <row r="298" customFormat="false" ht="15" hidden="false" customHeight="false" outlineLevel="0" collapsed="false">
      <c r="A298" s="10" t="s">
        <v>452</v>
      </c>
      <c r="B298" s="10" t="s">
        <v>704</v>
      </c>
      <c r="C298" s="11" t="s">
        <v>24</v>
      </c>
      <c r="D298" s="10" t="s">
        <v>454</v>
      </c>
      <c r="E298" s="10" t="n">
        <v>154532722</v>
      </c>
      <c r="F298" s="10" t="n">
        <v>153760937</v>
      </c>
      <c r="G298" s="10" t="s">
        <v>25</v>
      </c>
      <c r="H298" s="10" t="s">
        <v>26</v>
      </c>
      <c r="I298" s="10" t="s">
        <v>705</v>
      </c>
      <c r="J298" s="10" t="n">
        <v>1</v>
      </c>
      <c r="K298" s="10" t="s">
        <v>22</v>
      </c>
      <c r="L298" s="10" t="s">
        <v>22</v>
      </c>
      <c r="M298" s="10" t="s">
        <v>288</v>
      </c>
      <c r="N298" s="2" t="n">
        <v>295</v>
      </c>
    </row>
    <row r="299" customFormat="false" ht="15" hidden="false" customHeight="false" outlineLevel="0" collapsed="false">
      <c r="A299" s="10" t="s">
        <v>452</v>
      </c>
      <c r="B299" s="10" t="s">
        <v>706</v>
      </c>
      <c r="C299" s="11" t="s">
        <v>24</v>
      </c>
      <c r="D299" s="10" t="s">
        <v>454</v>
      </c>
      <c r="E299" s="12" t="s">
        <v>707</v>
      </c>
      <c r="F299" s="12" t="s">
        <v>708</v>
      </c>
      <c r="G299" s="10" t="s">
        <v>55</v>
      </c>
      <c r="H299" s="10" t="s">
        <v>282</v>
      </c>
      <c r="I299" s="10" t="s">
        <v>709</v>
      </c>
      <c r="J299" s="10" t="n">
        <v>2</v>
      </c>
      <c r="K299" s="10" t="s">
        <v>22</v>
      </c>
      <c r="L299" s="10" t="s">
        <v>22</v>
      </c>
      <c r="M299" s="10" t="s">
        <v>288</v>
      </c>
      <c r="N299" s="2" t="n">
        <v>296</v>
      </c>
    </row>
    <row r="300" customFormat="false" ht="15" hidden="false" customHeight="false" outlineLevel="0" collapsed="false">
      <c r="A300" s="10" t="s">
        <v>452</v>
      </c>
      <c r="B300" s="10" t="s">
        <v>710</v>
      </c>
      <c r="C300" s="11" t="s">
        <v>24</v>
      </c>
      <c r="D300" s="10" t="s">
        <v>454</v>
      </c>
      <c r="E300" s="10" t="n">
        <v>154532623</v>
      </c>
      <c r="F300" s="10" t="n">
        <v>153760838</v>
      </c>
      <c r="G300" s="10" t="s">
        <v>26</v>
      </c>
      <c r="H300" s="10" t="s">
        <v>25</v>
      </c>
      <c r="I300" s="10" t="s">
        <v>711</v>
      </c>
      <c r="J300" s="10" t="n">
        <v>1</v>
      </c>
      <c r="K300" s="10" t="s">
        <v>22</v>
      </c>
      <c r="L300" s="10" t="s">
        <v>22</v>
      </c>
      <c r="M300" s="10" t="s">
        <v>288</v>
      </c>
      <c r="N300" s="2" t="n">
        <v>297</v>
      </c>
    </row>
    <row r="301" customFormat="false" ht="15" hidden="false" customHeight="false" outlineLevel="0" collapsed="false">
      <c r="A301" s="10" t="s">
        <v>452</v>
      </c>
      <c r="B301" s="10" t="s">
        <v>712</v>
      </c>
      <c r="C301" s="11" t="s">
        <v>24</v>
      </c>
      <c r="D301" s="10" t="s">
        <v>454</v>
      </c>
      <c r="E301" s="10" t="n">
        <v>154535995</v>
      </c>
      <c r="F301" s="10" t="n">
        <v>153764210</v>
      </c>
      <c r="G301" s="10" t="s">
        <v>26</v>
      </c>
      <c r="H301" s="10" t="s">
        <v>25</v>
      </c>
      <c r="I301" s="10" t="s">
        <v>713</v>
      </c>
      <c r="J301" s="10" t="n">
        <v>1</v>
      </c>
      <c r="K301" s="10" t="s">
        <v>22</v>
      </c>
      <c r="L301" s="10" t="s">
        <v>22</v>
      </c>
      <c r="M301" s="10" t="s">
        <v>288</v>
      </c>
      <c r="N301" s="2" t="n">
        <v>298</v>
      </c>
    </row>
    <row r="302" customFormat="false" ht="15" hidden="false" customHeight="false" outlineLevel="0" collapsed="false">
      <c r="A302" s="10" t="s">
        <v>452</v>
      </c>
      <c r="B302" s="10" t="s">
        <v>714</v>
      </c>
      <c r="C302" s="11" t="s">
        <v>24</v>
      </c>
      <c r="D302" s="10" t="s">
        <v>454</v>
      </c>
      <c r="E302" s="10" t="n">
        <v>154536019</v>
      </c>
      <c r="F302" s="10" t="n">
        <v>153764234</v>
      </c>
      <c r="G302" s="10" t="s">
        <v>29</v>
      </c>
      <c r="H302" s="10" t="s">
        <v>30</v>
      </c>
      <c r="I302" s="10" t="s">
        <v>482</v>
      </c>
      <c r="J302" s="10" t="n">
        <v>1</v>
      </c>
      <c r="K302" s="10" t="s">
        <v>22</v>
      </c>
      <c r="L302" s="10" t="s">
        <v>22</v>
      </c>
      <c r="M302" s="10" t="s">
        <v>288</v>
      </c>
      <c r="N302" s="2" t="n">
        <v>299</v>
      </c>
    </row>
    <row r="303" customFormat="false" ht="15" hidden="false" customHeight="false" outlineLevel="0" collapsed="false">
      <c r="A303" s="10" t="s">
        <v>452</v>
      </c>
      <c r="B303" s="10" t="s">
        <v>715</v>
      </c>
      <c r="C303" s="11" t="s">
        <v>24</v>
      </c>
      <c r="D303" s="10" t="s">
        <v>454</v>
      </c>
      <c r="E303" s="10" t="n">
        <v>154535996</v>
      </c>
      <c r="F303" s="10" t="n">
        <v>153764211</v>
      </c>
      <c r="G303" s="10" t="s">
        <v>30</v>
      </c>
      <c r="H303" s="10" t="s">
        <v>29</v>
      </c>
      <c r="I303" s="10" t="s">
        <v>716</v>
      </c>
      <c r="J303" s="10" t="n">
        <v>1</v>
      </c>
      <c r="K303" s="10" t="s">
        <v>22</v>
      </c>
      <c r="L303" s="10" t="s">
        <v>22</v>
      </c>
      <c r="M303" s="10" t="s">
        <v>288</v>
      </c>
      <c r="N303" s="2" t="n">
        <v>300</v>
      </c>
    </row>
    <row r="304" customFormat="false" ht="15" hidden="false" customHeight="false" outlineLevel="0" collapsed="false">
      <c r="A304" s="10" t="s">
        <v>452</v>
      </c>
      <c r="B304" s="10" t="s">
        <v>717</v>
      </c>
      <c r="C304" s="11" t="s">
        <v>24</v>
      </c>
      <c r="D304" s="10" t="s">
        <v>454</v>
      </c>
      <c r="E304" s="10" t="n">
        <v>154534465</v>
      </c>
      <c r="F304" s="10" t="n">
        <v>153762680</v>
      </c>
      <c r="G304" s="10" t="s">
        <v>30</v>
      </c>
      <c r="H304" s="10" t="s">
        <v>29</v>
      </c>
      <c r="I304" s="10" t="s">
        <v>695</v>
      </c>
      <c r="J304" s="10" t="n">
        <v>1</v>
      </c>
      <c r="K304" s="10" t="s">
        <v>22</v>
      </c>
      <c r="L304" s="10" t="s">
        <v>22</v>
      </c>
      <c r="M304" s="10" t="s">
        <v>288</v>
      </c>
      <c r="N304" s="2" t="n">
        <v>301</v>
      </c>
    </row>
    <row r="305" customFormat="false" ht="15" hidden="false" customHeight="false" outlineLevel="0" collapsed="false">
      <c r="A305" s="10" t="s">
        <v>452</v>
      </c>
      <c r="B305" s="10" t="s">
        <v>718</v>
      </c>
      <c r="C305" s="11" t="s">
        <v>24</v>
      </c>
      <c r="D305" s="10" t="s">
        <v>454</v>
      </c>
      <c r="E305" s="10" t="n">
        <v>154534102</v>
      </c>
      <c r="F305" s="10" t="n">
        <v>153762317</v>
      </c>
      <c r="G305" s="10" t="s">
        <v>29</v>
      </c>
      <c r="H305" s="10" t="s">
        <v>30</v>
      </c>
      <c r="I305" s="10" t="s">
        <v>719</v>
      </c>
      <c r="J305" s="10" t="n">
        <v>1</v>
      </c>
      <c r="K305" s="10" t="s">
        <v>22</v>
      </c>
      <c r="L305" s="10" t="s">
        <v>22</v>
      </c>
      <c r="M305" s="10" t="s">
        <v>288</v>
      </c>
      <c r="N305" s="2" t="n">
        <v>302</v>
      </c>
    </row>
    <row r="306" customFormat="false" ht="15" hidden="false" customHeight="false" outlineLevel="0" collapsed="false">
      <c r="A306" s="10" t="s">
        <v>452</v>
      </c>
      <c r="B306" s="10" t="s">
        <v>720</v>
      </c>
      <c r="C306" s="11" t="s">
        <v>24</v>
      </c>
      <c r="D306" s="10" t="s">
        <v>454</v>
      </c>
      <c r="E306" s="10" t="n">
        <v>154534485</v>
      </c>
      <c r="F306" s="10" t="n">
        <v>153762700</v>
      </c>
      <c r="G306" s="10" t="s">
        <v>25</v>
      </c>
      <c r="H306" s="10" t="s">
        <v>26</v>
      </c>
      <c r="I306" s="10" t="s">
        <v>721</v>
      </c>
      <c r="J306" s="10" t="n">
        <v>1</v>
      </c>
      <c r="K306" s="10" t="s">
        <v>22</v>
      </c>
      <c r="L306" s="10" t="s">
        <v>22</v>
      </c>
      <c r="M306" s="10" t="s">
        <v>288</v>
      </c>
      <c r="N306" s="2" t="n">
        <v>303</v>
      </c>
    </row>
    <row r="307" customFormat="false" ht="15" hidden="false" customHeight="false" outlineLevel="0" collapsed="false">
      <c r="A307" s="10" t="s">
        <v>452</v>
      </c>
      <c r="B307" s="10" t="s">
        <v>722</v>
      </c>
      <c r="C307" s="11" t="s">
        <v>185</v>
      </c>
      <c r="D307" s="10" t="s">
        <v>454</v>
      </c>
      <c r="E307" s="10" t="s">
        <v>723</v>
      </c>
      <c r="F307" s="10" t="s">
        <v>724</v>
      </c>
      <c r="G307" s="10" t="s">
        <v>725</v>
      </c>
      <c r="H307" s="10" t="s">
        <v>725</v>
      </c>
      <c r="I307" s="10" t="s">
        <v>726</v>
      </c>
      <c r="J307" s="10" t="n">
        <v>1</v>
      </c>
      <c r="K307" s="10" t="s">
        <v>22</v>
      </c>
      <c r="L307" s="10" t="s">
        <v>22</v>
      </c>
      <c r="M307" s="10" t="s">
        <v>288</v>
      </c>
      <c r="N307" s="2" t="n">
        <v>304</v>
      </c>
    </row>
    <row r="308" customFormat="false" ht="15" hidden="false" customHeight="false" outlineLevel="0" collapsed="false">
      <c r="A308" s="10" t="s">
        <v>452</v>
      </c>
      <c r="B308" s="10" t="s">
        <v>727</v>
      </c>
      <c r="C308" s="11" t="s">
        <v>24</v>
      </c>
      <c r="D308" s="10" t="s">
        <v>454</v>
      </c>
      <c r="E308" s="10" t="n">
        <v>154532676</v>
      </c>
      <c r="F308" s="10" t="n">
        <v>153760891</v>
      </c>
      <c r="G308" s="10" t="s">
        <v>25</v>
      </c>
      <c r="H308" s="10" t="s">
        <v>26</v>
      </c>
      <c r="I308" s="10" t="s">
        <v>728</v>
      </c>
      <c r="J308" s="10" t="n">
        <v>1</v>
      </c>
      <c r="K308" s="10" t="s">
        <v>22</v>
      </c>
      <c r="L308" s="10" t="s">
        <v>22</v>
      </c>
      <c r="M308" s="10" t="s">
        <v>288</v>
      </c>
      <c r="N308" s="2" t="n">
        <v>305</v>
      </c>
    </row>
    <row r="309" customFormat="false" ht="15" hidden="false" customHeight="false" outlineLevel="0" collapsed="false">
      <c r="A309" s="10" t="s">
        <v>452</v>
      </c>
      <c r="B309" s="10" t="s">
        <v>729</v>
      </c>
      <c r="C309" s="11" t="s">
        <v>24</v>
      </c>
      <c r="D309" s="10" t="s">
        <v>454</v>
      </c>
      <c r="E309" s="10" t="n">
        <v>154532245</v>
      </c>
      <c r="F309" s="10" t="n">
        <v>153760460</v>
      </c>
      <c r="G309" s="10" t="s">
        <v>29</v>
      </c>
      <c r="H309" s="10" t="s">
        <v>25</v>
      </c>
      <c r="I309" s="10" t="s">
        <v>730</v>
      </c>
      <c r="J309" s="10" t="n">
        <v>1</v>
      </c>
      <c r="K309" s="10" t="s">
        <v>22</v>
      </c>
      <c r="L309" s="10" t="s">
        <v>22</v>
      </c>
      <c r="M309" s="10" t="s">
        <v>288</v>
      </c>
      <c r="N309" s="2" t="n">
        <v>306</v>
      </c>
    </row>
    <row r="310" customFormat="false" ht="15" hidden="false" customHeight="false" outlineLevel="0" collapsed="false">
      <c r="A310" s="10" t="s">
        <v>452</v>
      </c>
      <c r="B310" s="10" t="s">
        <v>731</v>
      </c>
      <c r="C310" s="11" t="s">
        <v>24</v>
      </c>
      <c r="D310" s="10" t="s">
        <v>454</v>
      </c>
      <c r="E310" s="10" t="n">
        <v>154534389</v>
      </c>
      <c r="F310" s="10" t="n">
        <v>153762604</v>
      </c>
      <c r="G310" s="10" t="s">
        <v>25</v>
      </c>
      <c r="H310" s="10" t="s">
        <v>26</v>
      </c>
      <c r="I310" s="10" t="s">
        <v>732</v>
      </c>
      <c r="J310" s="10" t="n">
        <v>1</v>
      </c>
      <c r="K310" s="10" t="s">
        <v>22</v>
      </c>
      <c r="L310" s="10" t="s">
        <v>22</v>
      </c>
      <c r="M310" s="10" t="s">
        <v>288</v>
      </c>
      <c r="N310" s="2" t="n">
        <v>307</v>
      </c>
    </row>
    <row r="311" customFormat="false" ht="15" hidden="false" customHeight="false" outlineLevel="0" collapsed="false">
      <c r="A311" s="10" t="s">
        <v>452</v>
      </c>
      <c r="B311" s="10" t="s">
        <v>733</v>
      </c>
      <c r="C311" s="10" t="s">
        <v>17</v>
      </c>
      <c r="D311" s="10" t="s">
        <v>454</v>
      </c>
      <c r="E311" s="10" t="n">
        <v>154546131</v>
      </c>
      <c r="F311" s="10" t="n">
        <v>153774346</v>
      </c>
      <c r="G311" s="10" t="s">
        <v>29</v>
      </c>
      <c r="H311" s="10" t="s">
        <v>30</v>
      </c>
      <c r="I311" s="10" t="s">
        <v>734</v>
      </c>
      <c r="J311" s="10" t="n">
        <v>1</v>
      </c>
      <c r="K311" s="10" t="s">
        <v>22</v>
      </c>
      <c r="L311" s="10" t="s">
        <v>22</v>
      </c>
      <c r="M311" s="10" t="s">
        <v>288</v>
      </c>
      <c r="N311" s="2" t="n">
        <v>308</v>
      </c>
    </row>
    <row r="312" customFormat="false" ht="15" hidden="false" customHeight="false" outlineLevel="0" collapsed="false">
      <c r="A312" s="10" t="s">
        <v>452</v>
      </c>
      <c r="B312" s="10" t="s">
        <v>735</v>
      </c>
      <c r="C312" s="11" t="s">
        <v>185</v>
      </c>
      <c r="D312" s="10" t="s">
        <v>454</v>
      </c>
      <c r="E312" s="10" t="s">
        <v>736</v>
      </c>
      <c r="F312" s="10" t="s">
        <v>737</v>
      </c>
      <c r="G312" s="10" t="s">
        <v>738</v>
      </c>
      <c r="H312" s="10" t="s">
        <v>738</v>
      </c>
      <c r="I312" s="10" t="s">
        <v>739</v>
      </c>
      <c r="J312" s="10" t="n">
        <v>1</v>
      </c>
      <c r="K312" s="10" t="s">
        <v>22</v>
      </c>
      <c r="L312" s="10" t="s">
        <v>22</v>
      </c>
      <c r="M312" s="10" t="s">
        <v>288</v>
      </c>
      <c r="N312" s="2" t="n">
        <v>309</v>
      </c>
    </row>
    <row r="313" customFormat="false" ht="15" hidden="false" customHeight="false" outlineLevel="0" collapsed="false">
      <c r="A313" s="10" t="s">
        <v>452</v>
      </c>
      <c r="B313" s="10" t="s">
        <v>740</v>
      </c>
      <c r="C313" s="11" t="s">
        <v>24</v>
      </c>
      <c r="D313" s="10" t="s">
        <v>454</v>
      </c>
      <c r="E313" s="10" t="n">
        <v>154532713</v>
      </c>
      <c r="F313" s="10" t="n">
        <v>153760928</v>
      </c>
      <c r="G313" s="10" t="s">
        <v>30</v>
      </c>
      <c r="H313" s="10" t="s">
        <v>29</v>
      </c>
      <c r="I313" s="10" t="s">
        <v>741</v>
      </c>
      <c r="J313" s="10" t="n">
        <v>1</v>
      </c>
      <c r="K313" s="10" t="s">
        <v>22</v>
      </c>
      <c r="L313" s="10" t="s">
        <v>22</v>
      </c>
      <c r="M313" s="10" t="s">
        <v>288</v>
      </c>
      <c r="N313" s="2" t="n">
        <v>310</v>
      </c>
    </row>
    <row r="314" customFormat="false" ht="15" hidden="false" customHeight="false" outlineLevel="0" collapsed="false">
      <c r="A314" s="10" t="s">
        <v>452</v>
      </c>
      <c r="B314" s="10" t="s">
        <v>742</v>
      </c>
      <c r="C314" s="11" t="s">
        <v>24</v>
      </c>
      <c r="D314" s="10" t="s">
        <v>454</v>
      </c>
      <c r="E314" s="10" t="n">
        <v>154533072</v>
      </c>
      <c r="F314" s="10" t="n">
        <v>153761287</v>
      </c>
      <c r="G314" s="10" t="s">
        <v>25</v>
      </c>
      <c r="H314" s="10" t="s">
        <v>29</v>
      </c>
      <c r="I314" s="10" t="s">
        <v>743</v>
      </c>
      <c r="J314" s="10" t="n">
        <v>1</v>
      </c>
      <c r="K314" s="10" t="s">
        <v>22</v>
      </c>
      <c r="L314" s="10" t="s">
        <v>22</v>
      </c>
      <c r="M314" s="10" t="s">
        <v>288</v>
      </c>
      <c r="N314" s="2" t="n">
        <v>311</v>
      </c>
    </row>
    <row r="315" customFormat="false" ht="15" hidden="false" customHeight="false" outlineLevel="0" collapsed="false">
      <c r="A315" s="10" t="s">
        <v>452</v>
      </c>
      <c r="B315" s="10" t="s">
        <v>744</v>
      </c>
      <c r="C315" s="11" t="s">
        <v>24</v>
      </c>
      <c r="D315" s="10" t="s">
        <v>454</v>
      </c>
      <c r="E315" s="10" t="n">
        <v>154536168</v>
      </c>
      <c r="F315" s="10" t="n">
        <v>153764383</v>
      </c>
      <c r="G315" s="10" t="s">
        <v>29</v>
      </c>
      <c r="H315" s="10" t="s">
        <v>25</v>
      </c>
      <c r="I315" s="10" t="s">
        <v>745</v>
      </c>
      <c r="J315" s="10" t="n">
        <v>1</v>
      </c>
      <c r="K315" s="10" t="s">
        <v>22</v>
      </c>
      <c r="L315" s="10" t="s">
        <v>22</v>
      </c>
      <c r="M315" s="10" t="s">
        <v>288</v>
      </c>
      <c r="N315" s="2" t="n">
        <v>312</v>
      </c>
    </row>
    <row r="316" customFormat="false" ht="15" hidden="false" customHeight="false" outlineLevel="0" collapsed="false">
      <c r="A316" s="10" t="s">
        <v>452</v>
      </c>
      <c r="B316" s="10" t="s">
        <v>746</v>
      </c>
      <c r="C316" s="11" t="s">
        <v>24</v>
      </c>
      <c r="D316" s="10" t="s">
        <v>454</v>
      </c>
      <c r="E316" s="10" t="n">
        <v>154533587</v>
      </c>
      <c r="F316" s="10" t="n">
        <v>153761802</v>
      </c>
      <c r="G316" s="10" t="s">
        <v>29</v>
      </c>
      <c r="H316" s="10" t="s">
        <v>30</v>
      </c>
      <c r="I316" s="10" t="s">
        <v>747</v>
      </c>
      <c r="J316" s="10" t="n">
        <v>1</v>
      </c>
      <c r="K316" s="10" t="s">
        <v>22</v>
      </c>
      <c r="L316" s="10" t="s">
        <v>22</v>
      </c>
      <c r="M316" s="10" t="s">
        <v>288</v>
      </c>
      <c r="N316" s="2" t="n">
        <v>313</v>
      </c>
    </row>
    <row r="317" customFormat="false" ht="15" hidden="false" customHeight="false" outlineLevel="0" collapsed="false">
      <c r="A317" s="10" t="s">
        <v>452</v>
      </c>
      <c r="B317" s="10" t="s">
        <v>748</v>
      </c>
      <c r="C317" s="11" t="s">
        <v>24</v>
      </c>
      <c r="D317" s="10" t="s">
        <v>454</v>
      </c>
      <c r="E317" s="10" t="n">
        <v>154536034</v>
      </c>
      <c r="F317" s="10" t="n">
        <v>153764249</v>
      </c>
      <c r="G317" s="10" t="s">
        <v>25</v>
      </c>
      <c r="H317" s="10" t="s">
        <v>26</v>
      </c>
      <c r="I317" s="10" t="s">
        <v>749</v>
      </c>
      <c r="J317" s="10" t="n">
        <v>1</v>
      </c>
      <c r="K317" s="10" t="s">
        <v>22</v>
      </c>
      <c r="L317" s="10" t="s">
        <v>22</v>
      </c>
      <c r="M317" s="10" t="s">
        <v>288</v>
      </c>
      <c r="N317" s="2" t="n">
        <v>314</v>
      </c>
    </row>
    <row r="318" customFormat="false" ht="15" hidden="false" customHeight="false" outlineLevel="0" collapsed="false">
      <c r="A318" s="10" t="s">
        <v>452</v>
      </c>
      <c r="B318" s="10" t="s">
        <v>750</v>
      </c>
      <c r="C318" s="10" t="s">
        <v>17</v>
      </c>
      <c r="D318" s="10" t="s">
        <v>454</v>
      </c>
      <c r="E318" s="10" t="n">
        <v>154533591</v>
      </c>
      <c r="F318" s="10" t="n">
        <v>153761806</v>
      </c>
      <c r="G318" s="10" t="s">
        <v>29</v>
      </c>
      <c r="H318" s="10" t="s">
        <v>26</v>
      </c>
      <c r="I318" s="10" t="s">
        <v>751</v>
      </c>
      <c r="J318" s="10" t="n">
        <v>1</v>
      </c>
      <c r="K318" s="10" t="s">
        <v>22</v>
      </c>
      <c r="L318" s="10" t="s">
        <v>22</v>
      </c>
      <c r="M318" s="10" t="s">
        <v>288</v>
      </c>
      <c r="N318" s="2" t="n">
        <v>315</v>
      </c>
    </row>
    <row r="319" customFormat="false" ht="15" hidden="false" customHeight="false" outlineLevel="0" collapsed="false">
      <c r="A319" s="10" t="s">
        <v>452</v>
      </c>
      <c r="B319" s="10" t="s">
        <v>752</v>
      </c>
      <c r="C319" s="11" t="s">
        <v>24</v>
      </c>
      <c r="D319" s="10" t="s">
        <v>454</v>
      </c>
      <c r="E319" s="10" t="n">
        <v>154532802</v>
      </c>
      <c r="F319" s="10" t="n">
        <v>153761017</v>
      </c>
      <c r="G319" s="10" t="s">
        <v>25</v>
      </c>
      <c r="H319" s="10" t="s">
        <v>30</v>
      </c>
      <c r="I319" s="10" t="s">
        <v>753</v>
      </c>
      <c r="J319" s="10" t="n">
        <v>1</v>
      </c>
      <c r="K319" s="10" t="s">
        <v>22</v>
      </c>
      <c r="L319" s="10" t="s">
        <v>22</v>
      </c>
      <c r="M319" s="10" t="s">
        <v>288</v>
      </c>
      <c r="N319" s="2" t="n">
        <v>316</v>
      </c>
    </row>
    <row r="320" customFormat="false" ht="15" hidden="false" customHeight="false" outlineLevel="0" collapsed="false">
      <c r="A320" s="10" t="s">
        <v>452</v>
      </c>
      <c r="B320" s="10" t="s">
        <v>754</v>
      </c>
      <c r="C320" s="11" t="s">
        <v>24</v>
      </c>
      <c r="D320" s="10" t="s">
        <v>454</v>
      </c>
      <c r="E320" s="10" t="n">
        <v>154532434</v>
      </c>
      <c r="F320" s="10" t="n">
        <v>153760649</v>
      </c>
      <c r="G320" s="10" t="s">
        <v>25</v>
      </c>
      <c r="H320" s="10" t="s">
        <v>29</v>
      </c>
      <c r="I320" s="10" t="s">
        <v>755</v>
      </c>
      <c r="J320" s="10" t="n">
        <v>1</v>
      </c>
      <c r="K320" s="10" t="s">
        <v>22</v>
      </c>
      <c r="L320" s="10" t="s">
        <v>22</v>
      </c>
      <c r="M320" s="10" t="s">
        <v>288</v>
      </c>
      <c r="N320" s="2" t="n">
        <v>317</v>
      </c>
    </row>
    <row r="321" customFormat="false" ht="15" hidden="false" customHeight="false" outlineLevel="0" collapsed="false">
      <c r="A321" s="10" t="s">
        <v>452</v>
      </c>
      <c r="B321" s="10" t="s">
        <v>756</v>
      </c>
      <c r="C321" s="11" t="s">
        <v>24</v>
      </c>
      <c r="D321" s="10" t="s">
        <v>454</v>
      </c>
      <c r="E321" s="10" t="n">
        <v>154534409</v>
      </c>
      <c r="F321" s="10" t="n">
        <v>153762624</v>
      </c>
      <c r="G321" s="10" t="s">
        <v>29</v>
      </c>
      <c r="H321" s="10" t="s">
        <v>25</v>
      </c>
      <c r="I321" s="10" t="s">
        <v>757</v>
      </c>
      <c r="J321" s="10" t="n">
        <v>1</v>
      </c>
      <c r="K321" s="10" t="s">
        <v>22</v>
      </c>
      <c r="L321" s="10" t="s">
        <v>22</v>
      </c>
      <c r="M321" s="10" t="s">
        <v>288</v>
      </c>
      <c r="N321" s="2" t="n">
        <v>318</v>
      </c>
    </row>
    <row r="322" customFormat="false" ht="15" hidden="false" customHeight="false" outlineLevel="0" collapsed="false">
      <c r="A322" s="10" t="s">
        <v>452</v>
      </c>
      <c r="B322" s="10" t="s">
        <v>758</v>
      </c>
      <c r="C322" s="11" t="s">
        <v>24</v>
      </c>
      <c r="D322" s="10" t="s">
        <v>454</v>
      </c>
      <c r="E322" s="10" t="n">
        <v>154533589</v>
      </c>
      <c r="F322" s="10" t="n">
        <v>153761804</v>
      </c>
      <c r="G322" s="10" t="s">
        <v>30</v>
      </c>
      <c r="H322" s="10" t="s">
        <v>29</v>
      </c>
      <c r="I322" s="10" t="s">
        <v>759</v>
      </c>
      <c r="J322" s="10" t="n">
        <v>1</v>
      </c>
      <c r="K322" s="10" t="s">
        <v>22</v>
      </c>
      <c r="L322" s="10" t="s">
        <v>22</v>
      </c>
      <c r="M322" s="10" t="s">
        <v>288</v>
      </c>
      <c r="N322" s="2" t="n">
        <v>319</v>
      </c>
    </row>
    <row r="323" customFormat="false" ht="15" hidden="false" customHeight="false" outlineLevel="0" collapsed="false">
      <c r="A323" s="10" t="s">
        <v>452</v>
      </c>
      <c r="B323" s="10" t="s">
        <v>760</v>
      </c>
      <c r="C323" s="11" t="s">
        <v>24</v>
      </c>
      <c r="D323" s="10" t="s">
        <v>454</v>
      </c>
      <c r="E323" s="10" t="n">
        <v>154534494</v>
      </c>
      <c r="F323" s="10" t="n">
        <v>153762709</v>
      </c>
      <c r="G323" s="10" t="s">
        <v>25</v>
      </c>
      <c r="H323" s="10" t="s">
        <v>26</v>
      </c>
      <c r="I323" s="10" t="s">
        <v>761</v>
      </c>
      <c r="J323" s="10" t="n">
        <v>1</v>
      </c>
      <c r="K323" s="10" t="s">
        <v>22</v>
      </c>
      <c r="L323" s="10" t="s">
        <v>22</v>
      </c>
      <c r="M323" s="10" t="s">
        <v>288</v>
      </c>
      <c r="N323" s="2" t="n">
        <v>320</v>
      </c>
    </row>
    <row r="324" customFormat="false" ht="15" hidden="false" customHeight="false" outlineLevel="0" collapsed="false">
      <c r="A324" s="10" t="s">
        <v>452</v>
      </c>
      <c r="B324" s="10" t="s">
        <v>762</v>
      </c>
      <c r="C324" s="11" t="s">
        <v>24</v>
      </c>
      <c r="D324" s="10" t="s">
        <v>454</v>
      </c>
      <c r="E324" s="10" t="n">
        <v>154532688</v>
      </c>
      <c r="F324" s="10" t="n">
        <v>153760903</v>
      </c>
      <c r="G324" s="10" t="s">
        <v>26</v>
      </c>
      <c r="H324" s="10" t="s">
        <v>25</v>
      </c>
      <c r="I324" s="10" t="s">
        <v>763</v>
      </c>
      <c r="J324" s="10" t="n">
        <v>1</v>
      </c>
      <c r="K324" s="10" t="s">
        <v>22</v>
      </c>
      <c r="L324" s="10" t="s">
        <v>22</v>
      </c>
      <c r="M324" s="10" t="s">
        <v>288</v>
      </c>
      <c r="N324" s="2" t="n">
        <v>321</v>
      </c>
    </row>
    <row r="325" customFormat="false" ht="15" hidden="false" customHeight="false" outlineLevel="0" collapsed="false">
      <c r="A325" s="10" t="s">
        <v>452</v>
      </c>
      <c r="B325" s="10" t="s">
        <v>764</v>
      </c>
      <c r="C325" s="11" t="s">
        <v>24</v>
      </c>
      <c r="D325" s="10" t="s">
        <v>454</v>
      </c>
      <c r="E325" s="10" t="n">
        <v>154532662</v>
      </c>
      <c r="F325" s="10" t="n">
        <v>153760877</v>
      </c>
      <c r="G325" s="10" t="s">
        <v>25</v>
      </c>
      <c r="H325" s="10" t="s">
        <v>26</v>
      </c>
      <c r="I325" s="10" t="s">
        <v>765</v>
      </c>
      <c r="J325" s="10" t="n">
        <v>1</v>
      </c>
      <c r="K325" s="10" t="s">
        <v>22</v>
      </c>
      <c r="L325" s="10" t="s">
        <v>22</v>
      </c>
      <c r="M325" s="10" t="s">
        <v>288</v>
      </c>
      <c r="N325" s="2" t="n">
        <v>322</v>
      </c>
    </row>
    <row r="326" customFormat="false" ht="15" hidden="false" customHeight="false" outlineLevel="0" collapsed="false">
      <c r="A326" s="10" t="s">
        <v>452</v>
      </c>
      <c r="B326" s="10" t="s">
        <v>766</v>
      </c>
      <c r="C326" s="11" t="s">
        <v>24</v>
      </c>
      <c r="D326" s="10" t="s">
        <v>454</v>
      </c>
      <c r="E326" s="10" t="n">
        <v>154535261</v>
      </c>
      <c r="F326" s="10" t="n">
        <v>153763476</v>
      </c>
      <c r="G326" s="10" t="s">
        <v>25</v>
      </c>
      <c r="H326" s="10" t="s">
        <v>30</v>
      </c>
      <c r="I326" s="10" t="s">
        <v>767</v>
      </c>
      <c r="J326" s="10" t="n">
        <v>1</v>
      </c>
      <c r="K326" s="10" t="s">
        <v>22</v>
      </c>
      <c r="L326" s="10" t="s">
        <v>22</v>
      </c>
      <c r="M326" s="10" t="s">
        <v>288</v>
      </c>
      <c r="N326" s="2" t="n">
        <v>323</v>
      </c>
    </row>
    <row r="327" customFormat="false" ht="15" hidden="false" customHeight="false" outlineLevel="0" collapsed="false">
      <c r="A327" s="10" t="s">
        <v>452</v>
      </c>
      <c r="B327" s="10" t="s">
        <v>768</v>
      </c>
      <c r="C327" s="11" t="s">
        <v>24</v>
      </c>
      <c r="D327" s="10" t="s">
        <v>454</v>
      </c>
      <c r="E327" s="10" t="n">
        <v>154534126</v>
      </c>
      <c r="F327" s="10" t="n">
        <v>153762341</v>
      </c>
      <c r="G327" s="10" t="s">
        <v>29</v>
      </c>
      <c r="H327" s="10" t="s">
        <v>30</v>
      </c>
      <c r="I327" s="10" t="s">
        <v>769</v>
      </c>
      <c r="J327" s="10" t="n">
        <v>1</v>
      </c>
      <c r="K327" s="10" t="s">
        <v>22</v>
      </c>
      <c r="L327" s="10" t="s">
        <v>22</v>
      </c>
      <c r="M327" s="10" t="s">
        <v>288</v>
      </c>
      <c r="N327" s="2" t="n">
        <v>324</v>
      </c>
    </row>
    <row r="328" customFormat="false" ht="15" hidden="false" customHeight="false" outlineLevel="0" collapsed="false">
      <c r="A328" s="10" t="s">
        <v>452</v>
      </c>
      <c r="B328" s="10" t="s">
        <v>770</v>
      </c>
      <c r="C328" s="11" t="s">
        <v>24</v>
      </c>
      <c r="D328" s="10" t="s">
        <v>454</v>
      </c>
      <c r="E328" s="10" t="n">
        <v>154533029</v>
      </c>
      <c r="F328" s="10" t="n">
        <v>153761244</v>
      </c>
      <c r="G328" s="10" t="s">
        <v>30</v>
      </c>
      <c r="H328" s="10" t="s">
        <v>29</v>
      </c>
      <c r="I328" s="10" t="s">
        <v>771</v>
      </c>
      <c r="J328" s="10" t="n">
        <v>1</v>
      </c>
      <c r="K328" s="10" t="s">
        <v>22</v>
      </c>
      <c r="L328" s="10" t="s">
        <v>22</v>
      </c>
      <c r="M328" s="10" t="s">
        <v>288</v>
      </c>
      <c r="N328" s="2" t="n">
        <v>325</v>
      </c>
    </row>
    <row r="329" customFormat="false" ht="15" hidden="false" customHeight="false" outlineLevel="0" collapsed="false">
      <c r="A329" s="10" t="s">
        <v>452</v>
      </c>
      <c r="B329" s="10" t="s">
        <v>772</v>
      </c>
      <c r="C329" s="11" t="s">
        <v>24</v>
      </c>
      <c r="D329" s="10" t="s">
        <v>454</v>
      </c>
      <c r="E329" s="10" t="n">
        <v>154536169</v>
      </c>
      <c r="F329" s="10" t="n">
        <v>153764384</v>
      </c>
      <c r="G329" s="10" t="s">
        <v>25</v>
      </c>
      <c r="H329" s="10" t="s">
        <v>26</v>
      </c>
      <c r="I329" s="10" t="s">
        <v>773</v>
      </c>
      <c r="J329" s="10" t="n">
        <v>1</v>
      </c>
      <c r="K329" s="10" t="s">
        <v>22</v>
      </c>
      <c r="L329" s="10" t="s">
        <v>22</v>
      </c>
      <c r="M329" s="10" t="s">
        <v>288</v>
      </c>
      <c r="N329" s="2" t="n">
        <v>326</v>
      </c>
    </row>
    <row r="330" customFormat="false" ht="15" hidden="false" customHeight="false" outlineLevel="0" collapsed="false">
      <c r="A330" s="10" t="s">
        <v>452</v>
      </c>
      <c r="B330" s="10" t="s">
        <v>774</v>
      </c>
      <c r="C330" s="11" t="s">
        <v>24</v>
      </c>
      <c r="D330" s="10" t="s">
        <v>454</v>
      </c>
      <c r="E330" s="10" t="n">
        <v>154532715</v>
      </c>
      <c r="F330" s="10" t="n">
        <v>153760930</v>
      </c>
      <c r="G330" s="10" t="s">
        <v>30</v>
      </c>
      <c r="H330" s="10" t="s">
        <v>29</v>
      </c>
      <c r="I330" s="10" t="s">
        <v>775</v>
      </c>
      <c r="J330" s="10" t="n">
        <v>1</v>
      </c>
      <c r="K330" s="10" t="s">
        <v>22</v>
      </c>
      <c r="L330" s="10" t="s">
        <v>22</v>
      </c>
      <c r="M330" s="10" t="s">
        <v>288</v>
      </c>
      <c r="N330" s="2" t="n">
        <v>327</v>
      </c>
    </row>
    <row r="331" customFormat="false" ht="15" hidden="false" customHeight="false" outlineLevel="0" collapsed="false">
      <c r="A331" s="10" t="s">
        <v>452</v>
      </c>
      <c r="B331" s="10" t="s">
        <v>776</v>
      </c>
      <c r="C331" s="11" t="s">
        <v>24</v>
      </c>
      <c r="D331" s="10" t="s">
        <v>454</v>
      </c>
      <c r="E331" s="10" t="n">
        <v>154532626</v>
      </c>
      <c r="F331" s="10" t="n">
        <v>153760841</v>
      </c>
      <c r="G331" s="10" t="s">
        <v>25</v>
      </c>
      <c r="H331" s="10" t="s">
        <v>30</v>
      </c>
      <c r="I331" s="10" t="s">
        <v>777</v>
      </c>
      <c r="J331" s="10" t="n">
        <v>1</v>
      </c>
      <c r="K331" s="10" t="s">
        <v>22</v>
      </c>
      <c r="L331" s="10" t="s">
        <v>22</v>
      </c>
      <c r="M331" s="10" t="s">
        <v>288</v>
      </c>
      <c r="N331" s="2" t="n">
        <v>328</v>
      </c>
    </row>
    <row r="332" customFormat="false" ht="15" hidden="false" customHeight="false" outlineLevel="0" collapsed="false">
      <c r="A332" s="10" t="s">
        <v>452</v>
      </c>
      <c r="B332" s="10" t="s">
        <v>778</v>
      </c>
      <c r="C332" s="11" t="s">
        <v>24</v>
      </c>
      <c r="D332" s="10" t="s">
        <v>454</v>
      </c>
      <c r="E332" s="10" t="n">
        <v>154533629</v>
      </c>
      <c r="F332" s="10" t="n">
        <v>153761844</v>
      </c>
      <c r="G332" s="10" t="s">
        <v>25</v>
      </c>
      <c r="H332" s="10" t="s">
        <v>29</v>
      </c>
      <c r="I332" s="10" t="s">
        <v>779</v>
      </c>
      <c r="J332" s="10" t="n">
        <v>1</v>
      </c>
      <c r="K332" s="10" t="s">
        <v>22</v>
      </c>
      <c r="L332" s="10" t="s">
        <v>22</v>
      </c>
      <c r="M332" s="10" t="s">
        <v>288</v>
      </c>
      <c r="N332" s="2" t="n">
        <v>329</v>
      </c>
    </row>
    <row r="333" customFormat="false" ht="15" hidden="false" customHeight="false" outlineLevel="0" collapsed="false">
      <c r="A333" s="10" t="s">
        <v>452</v>
      </c>
      <c r="B333" s="10" t="s">
        <v>780</v>
      </c>
      <c r="C333" s="11" t="s">
        <v>24</v>
      </c>
      <c r="D333" s="10" t="s">
        <v>454</v>
      </c>
      <c r="E333" s="10" t="n">
        <v>154532408</v>
      </c>
      <c r="F333" s="10" t="n">
        <v>153760623</v>
      </c>
      <c r="G333" s="10" t="s">
        <v>26</v>
      </c>
      <c r="H333" s="10" t="s">
        <v>25</v>
      </c>
      <c r="I333" s="10" t="s">
        <v>781</v>
      </c>
      <c r="J333" s="10" t="n">
        <v>1</v>
      </c>
      <c r="K333" s="10" t="s">
        <v>22</v>
      </c>
      <c r="L333" s="10" t="s">
        <v>22</v>
      </c>
      <c r="M333" s="10" t="s">
        <v>288</v>
      </c>
      <c r="N333" s="2" t="n">
        <v>330</v>
      </c>
    </row>
    <row r="334" customFormat="false" ht="15" hidden="false" customHeight="false" outlineLevel="0" collapsed="false">
      <c r="A334" s="10" t="s">
        <v>452</v>
      </c>
      <c r="B334" s="10" t="s">
        <v>782</v>
      </c>
      <c r="C334" s="11" t="s">
        <v>24</v>
      </c>
      <c r="D334" s="10" t="s">
        <v>454</v>
      </c>
      <c r="E334" s="10" t="n">
        <v>154535270</v>
      </c>
      <c r="F334" s="10" t="n">
        <v>153763485</v>
      </c>
      <c r="G334" s="10" t="s">
        <v>30</v>
      </c>
      <c r="H334" s="10" t="s">
        <v>25</v>
      </c>
      <c r="I334" s="10" t="s">
        <v>783</v>
      </c>
      <c r="J334" s="10" t="n">
        <v>1</v>
      </c>
      <c r="K334" s="10" t="s">
        <v>22</v>
      </c>
      <c r="L334" s="10" t="s">
        <v>22</v>
      </c>
      <c r="M334" s="10" t="s">
        <v>288</v>
      </c>
      <c r="N334" s="2" t="n">
        <v>331</v>
      </c>
    </row>
    <row r="335" customFormat="false" ht="15" hidden="false" customHeight="false" outlineLevel="0" collapsed="false">
      <c r="A335" s="10" t="s">
        <v>452</v>
      </c>
      <c r="B335" s="10" t="s">
        <v>784</v>
      </c>
      <c r="C335" s="11" t="s">
        <v>24</v>
      </c>
      <c r="D335" s="10" t="s">
        <v>454</v>
      </c>
      <c r="E335" s="12" t="s">
        <v>785</v>
      </c>
      <c r="F335" s="12" t="s">
        <v>786</v>
      </c>
      <c r="G335" s="10" t="s">
        <v>73</v>
      </c>
      <c r="H335" s="10" t="s">
        <v>282</v>
      </c>
      <c r="I335" s="10" t="s">
        <v>787</v>
      </c>
      <c r="J335" s="10" t="n">
        <v>2</v>
      </c>
      <c r="K335" s="10" t="s">
        <v>22</v>
      </c>
      <c r="L335" s="10" t="s">
        <v>22</v>
      </c>
      <c r="M335" s="10" t="s">
        <v>288</v>
      </c>
      <c r="N335" s="2" t="n">
        <v>332</v>
      </c>
    </row>
    <row r="336" customFormat="false" ht="15" hidden="false" customHeight="false" outlineLevel="0" collapsed="false">
      <c r="A336" s="10" t="s">
        <v>452</v>
      </c>
      <c r="B336" s="10" t="s">
        <v>788</v>
      </c>
      <c r="C336" s="11" t="s">
        <v>24</v>
      </c>
      <c r="D336" s="10" t="s">
        <v>454</v>
      </c>
      <c r="E336" s="10" t="n">
        <v>154534389</v>
      </c>
      <c r="F336" s="10" t="n">
        <v>153762604</v>
      </c>
      <c r="G336" s="10" t="s">
        <v>25</v>
      </c>
      <c r="H336" s="10" t="s">
        <v>29</v>
      </c>
      <c r="I336" s="10" t="s">
        <v>732</v>
      </c>
      <c r="J336" s="10" t="n">
        <v>1</v>
      </c>
      <c r="K336" s="10" t="s">
        <v>22</v>
      </c>
      <c r="L336" s="10" t="s">
        <v>22</v>
      </c>
      <c r="M336" s="10" t="s">
        <v>288</v>
      </c>
      <c r="N336" s="2" t="n">
        <v>333</v>
      </c>
    </row>
    <row r="337" customFormat="false" ht="15" hidden="false" customHeight="false" outlineLevel="0" collapsed="false">
      <c r="A337" s="10" t="s">
        <v>452</v>
      </c>
      <c r="B337" s="10" t="s">
        <v>789</v>
      </c>
      <c r="C337" s="11" t="s">
        <v>24</v>
      </c>
      <c r="D337" s="10" t="s">
        <v>454</v>
      </c>
      <c r="E337" s="10" t="n">
        <v>154532411</v>
      </c>
      <c r="F337" s="10" t="n">
        <v>153760626</v>
      </c>
      <c r="G337" s="10" t="s">
        <v>25</v>
      </c>
      <c r="H337" s="10" t="s">
        <v>26</v>
      </c>
      <c r="I337" s="10" t="s">
        <v>790</v>
      </c>
      <c r="J337" s="10" t="n">
        <v>1</v>
      </c>
      <c r="K337" s="10" t="s">
        <v>22</v>
      </c>
      <c r="L337" s="10" t="s">
        <v>22</v>
      </c>
      <c r="M337" s="10" t="s">
        <v>288</v>
      </c>
      <c r="N337" s="2" t="n">
        <v>334</v>
      </c>
    </row>
    <row r="338" customFormat="false" ht="15" hidden="false" customHeight="false" outlineLevel="0" collapsed="false">
      <c r="A338" s="10" t="s">
        <v>452</v>
      </c>
      <c r="B338" s="10" t="s">
        <v>791</v>
      </c>
      <c r="C338" s="10" t="s">
        <v>17</v>
      </c>
      <c r="D338" s="10" t="s">
        <v>454</v>
      </c>
      <c r="E338" s="10" t="n">
        <v>154535316</v>
      </c>
      <c r="F338" s="10" t="n">
        <v>153763531</v>
      </c>
      <c r="G338" s="10" t="s">
        <v>25</v>
      </c>
      <c r="H338" s="10" t="s">
        <v>26</v>
      </c>
      <c r="I338" s="10" t="s">
        <v>792</v>
      </c>
      <c r="J338" s="10" t="n">
        <v>1</v>
      </c>
      <c r="K338" s="10" t="s">
        <v>22</v>
      </c>
      <c r="L338" s="10" t="s">
        <v>22</v>
      </c>
      <c r="M338" s="10" t="s">
        <v>288</v>
      </c>
      <c r="N338" s="2" t="n">
        <v>335</v>
      </c>
    </row>
    <row r="339" customFormat="false" ht="15" hidden="false" customHeight="false" outlineLevel="0" collapsed="false">
      <c r="A339" s="10" t="s">
        <v>452</v>
      </c>
      <c r="B339" s="10" t="s">
        <v>793</v>
      </c>
      <c r="C339" s="11" t="s">
        <v>24</v>
      </c>
      <c r="D339" s="10" t="s">
        <v>454</v>
      </c>
      <c r="E339" s="10" t="n">
        <v>154533596</v>
      </c>
      <c r="F339" s="10" t="n">
        <v>153761811</v>
      </c>
      <c r="G339" s="10" t="s">
        <v>25</v>
      </c>
      <c r="H339" s="10" t="s">
        <v>29</v>
      </c>
      <c r="I339" s="10" t="s">
        <v>509</v>
      </c>
      <c r="J339" s="10" t="n">
        <v>1</v>
      </c>
      <c r="K339" s="10" t="s">
        <v>22</v>
      </c>
      <c r="L339" s="10" t="s">
        <v>22</v>
      </c>
      <c r="M339" s="10" t="s">
        <v>288</v>
      </c>
      <c r="N339" s="2" t="n">
        <v>336</v>
      </c>
    </row>
    <row r="340" customFormat="false" ht="15" hidden="false" customHeight="false" outlineLevel="0" collapsed="false">
      <c r="A340" s="10" t="s">
        <v>452</v>
      </c>
      <c r="B340" s="10" t="s">
        <v>794</v>
      </c>
      <c r="C340" s="11" t="s">
        <v>24</v>
      </c>
      <c r="D340" s="10" t="s">
        <v>454</v>
      </c>
      <c r="E340" s="10" t="n">
        <v>154533077</v>
      </c>
      <c r="F340" s="10" t="n">
        <v>153761292</v>
      </c>
      <c r="G340" s="10" t="s">
        <v>25</v>
      </c>
      <c r="H340" s="10" t="s">
        <v>26</v>
      </c>
      <c r="I340" s="10" t="s">
        <v>795</v>
      </c>
      <c r="J340" s="10" t="n">
        <v>1</v>
      </c>
      <c r="K340" s="10" t="s">
        <v>22</v>
      </c>
      <c r="L340" s="10" t="s">
        <v>22</v>
      </c>
      <c r="M340" s="10" t="s">
        <v>288</v>
      </c>
      <c r="N340" s="2" t="n">
        <v>337</v>
      </c>
    </row>
    <row r="341" customFormat="false" ht="15" hidden="false" customHeight="false" outlineLevel="0" collapsed="false">
      <c r="A341" s="10" t="s">
        <v>452</v>
      </c>
      <c r="B341" s="10" t="s">
        <v>796</v>
      </c>
      <c r="C341" s="11" t="s">
        <v>24</v>
      </c>
      <c r="D341" s="10" t="s">
        <v>454</v>
      </c>
      <c r="E341" s="10" t="n">
        <v>154532772</v>
      </c>
      <c r="F341" s="10" t="n">
        <v>153760987</v>
      </c>
      <c r="G341" s="10" t="s">
        <v>29</v>
      </c>
      <c r="H341" s="10" t="s">
        <v>30</v>
      </c>
      <c r="I341" s="10" t="s">
        <v>797</v>
      </c>
      <c r="J341" s="10" t="n">
        <v>1</v>
      </c>
      <c r="K341" s="10" t="s">
        <v>22</v>
      </c>
      <c r="L341" s="10" t="s">
        <v>22</v>
      </c>
      <c r="M341" s="10" t="s">
        <v>288</v>
      </c>
      <c r="N341" s="2" t="n">
        <v>338</v>
      </c>
    </row>
    <row r="342" customFormat="false" ht="15" hidden="false" customHeight="false" outlineLevel="0" collapsed="false">
      <c r="A342" s="10" t="s">
        <v>452</v>
      </c>
      <c r="B342" s="10" t="s">
        <v>798</v>
      </c>
      <c r="C342" s="11" t="s">
        <v>24</v>
      </c>
      <c r="D342" s="10" t="s">
        <v>454</v>
      </c>
      <c r="E342" s="10" t="n">
        <v>154535180</v>
      </c>
      <c r="F342" s="10" t="n">
        <v>153763395</v>
      </c>
      <c r="G342" s="10" t="s">
        <v>25</v>
      </c>
      <c r="H342" s="10" t="s">
        <v>26</v>
      </c>
      <c r="I342" s="10" t="s">
        <v>799</v>
      </c>
      <c r="J342" s="10" t="n">
        <v>1</v>
      </c>
      <c r="K342" s="10" t="s">
        <v>22</v>
      </c>
      <c r="L342" s="10" t="s">
        <v>22</v>
      </c>
      <c r="M342" s="10" t="s">
        <v>288</v>
      </c>
      <c r="N342" s="2" t="n">
        <v>339</v>
      </c>
    </row>
    <row r="343" customFormat="false" ht="15" hidden="false" customHeight="false" outlineLevel="0" collapsed="false">
      <c r="A343" s="10" t="s">
        <v>452</v>
      </c>
      <c r="B343" s="10" t="s">
        <v>800</v>
      </c>
      <c r="C343" s="11" t="s">
        <v>24</v>
      </c>
      <c r="D343" s="10" t="s">
        <v>454</v>
      </c>
      <c r="E343" s="10" t="n">
        <v>154534455</v>
      </c>
      <c r="F343" s="10" t="n">
        <v>153762670</v>
      </c>
      <c r="G343" s="10" t="s">
        <v>26</v>
      </c>
      <c r="H343" s="10" t="s">
        <v>25</v>
      </c>
      <c r="I343" s="10" t="s">
        <v>801</v>
      </c>
      <c r="J343" s="10" t="n">
        <v>1</v>
      </c>
      <c r="K343" s="10" t="s">
        <v>22</v>
      </c>
      <c r="L343" s="10" t="s">
        <v>22</v>
      </c>
      <c r="M343" s="10" t="s">
        <v>288</v>
      </c>
      <c r="N343" s="2" t="n">
        <v>340</v>
      </c>
    </row>
    <row r="344" customFormat="false" ht="15" hidden="false" customHeight="false" outlineLevel="0" collapsed="false">
      <c r="A344" s="10" t="s">
        <v>452</v>
      </c>
      <c r="B344" s="10" t="s">
        <v>802</v>
      </c>
      <c r="C344" s="11" t="s">
        <v>24</v>
      </c>
      <c r="D344" s="10" t="s">
        <v>454</v>
      </c>
      <c r="E344" s="10" t="n">
        <v>154534348</v>
      </c>
      <c r="F344" s="10" t="n">
        <v>153762563</v>
      </c>
      <c r="G344" s="10" t="s">
        <v>26</v>
      </c>
      <c r="H344" s="10" t="s">
        <v>25</v>
      </c>
      <c r="I344" s="10" t="s">
        <v>803</v>
      </c>
      <c r="J344" s="10" t="n">
        <v>1</v>
      </c>
      <c r="K344" s="10" t="s">
        <v>22</v>
      </c>
      <c r="L344" s="10" t="s">
        <v>22</v>
      </c>
      <c r="M344" s="10" t="s">
        <v>288</v>
      </c>
      <c r="N344" s="2" t="n">
        <v>341</v>
      </c>
    </row>
    <row r="345" customFormat="false" ht="15" hidden="false" customHeight="false" outlineLevel="0" collapsed="false">
      <c r="A345" s="10" t="s">
        <v>452</v>
      </c>
      <c r="B345" s="10" t="s">
        <v>804</v>
      </c>
      <c r="C345" s="10" t="s">
        <v>17</v>
      </c>
      <c r="D345" s="10" t="s">
        <v>454</v>
      </c>
      <c r="E345" s="12" t="s">
        <v>805</v>
      </c>
      <c r="F345" s="12" t="s">
        <v>806</v>
      </c>
      <c r="G345" s="10" t="s">
        <v>179</v>
      </c>
      <c r="H345" s="10" t="s">
        <v>469</v>
      </c>
      <c r="I345" s="10" t="s">
        <v>807</v>
      </c>
      <c r="J345" s="10" t="n">
        <v>2</v>
      </c>
      <c r="K345" s="10" t="s">
        <v>22</v>
      </c>
      <c r="L345" s="10" t="s">
        <v>22</v>
      </c>
      <c r="M345" s="10" t="s">
        <v>288</v>
      </c>
      <c r="N345" s="2" t="n">
        <v>342</v>
      </c>
    </row>
    <row r="346" customFormat="false" ht="15" hidden="false" customHeight="false" outlineLevel="0" collapsed="false">
      <c r="A346" s="10" t="s">
        <v>452</v>
      </c>
      <c r="B346" s="10" t="s">
        <v>808</v>
      </c>
      <c r="C346" s="11" t="s">
        <v>24</v>
      </c>
      <c r="D346" s="10" t="s">
        <v>454</v>
      </c>
      <c r="E346" s="10" t="n">
        <v>154546122</v>
      </c>
      <c r="F346" s="10" t="n">
        <v>153774337</v>
      </c>
      <c r="G346" s="10" t="s">
        <v>25</v>
      </c>
      <c r="H346" s="10" t="s">
        <v>30</v>
      </c>
      <c r="I346" s="10" t="s">
        <v>809</v>
      </c>
      <c r="J346" s="10" t="n">
        <v>1</v>
      </c>
      <c r="K346" s="10" t="s">
        <v>22</v>
      </c>
      <c r="L346" s="10" t="s">
        <v>22</v>
      </c>
      <c r="M346" s="10" t="s">
        <v>288</v>
      </c>
      <c r="N346" s="2" t="n">
        <v>343</v>
      </c>
    </row>
    <row r="347" customFormat="false" ht="15" hidden="false" customHeight="false" outlineLevel="0" collapsed="false">
      <c r="A347" s="10" t="s">
        <v>452</v>
      </c>
      <c r="B347" s="10" t="s">
        <v>810</v>
      </c>
      <c r="C347" s="11" t="s">
        <v>24</v>
      </c>
      <c r="D347" s="10" t="s">
        <v>454</v>
      </c>
      <c r="E347" s="10" t="n">
        <v>154536008</v>
      </c>
      <c r="F347" s="10" t="n">
        <v>153764223</v>
      </c>
      <c r="G347" s="10" t="s">
        <v>30</v>
      </c>
      <c r="H347" s="10" t="s">
        <v>26</v>
      </c>
      <c r="I347" s="10" t="s">
        <v>811</v>
      </c>
      <c r="J347" s="10" t="n">
        <v>1</v>
      </c>
      <c r="K347" s="10" t="s">
        <v>22</v>
      </c>
      <c r="L347" s="10" t="s">
        <v>22</v>
      </c>
      <c r="M347" s="10" t="s">
        <v>288</v>
      </c>
      <c r="N347" s="2" t="n">
        <v>344</v>
      </c>
    </row>
    <row r="348" customFormat="false" ht="15" hidden="false" customHeight="false" outlineLevel="0" collapsed="false">
      <c r="A348" s="10" t="s">
        <v>452</v>
      </c>
      <c r="B348" s="10" t="s">
        <v>812</v>
      </c>
      <c r="C348" s="11" t="s">
        <v>24</v>
      </c>
      <c r="D348" s="10" t="s">
        <v>454</v>
      </c>
      <c r="E348" s="10" t="n">
        <v>154532203</v>
      </c>
      <c r="F348" s="10" t="n">
        <v>153760418</v>
      </c>
      <c r="G348" s="10" t="s">
        <v>29</v>
      </c>
      <c r="H348" s="10" t="s">
        <v>25</v>
      </c>
      <c r="I348" s="10" t="s">
        <v>813</v>
      </c>
      <c r="J348" s="10" t="n">
        <v>1</v>
      </c>
      <c r="K348" s="10" t="s">
        <v>22</v>
      </c>
      <c r="L348" s="10" t="s">
        <v>22</v>
      </c>
      <c r="M348" s="10" t="s">
        <v>288</v>
      </c>
      <c r="N348" s="2" t="n">
        <v>345</v>
      </c>
    </row>
    <row r="349" customFormat="false" ht="15" hidden="false" customHeight="false" outlineLevel="0" collapsed="false">
      <c r="A349" s="10" t="s">
        <v>452</v>
      </c>
      <c r="B349" s="10" t="s">
        <v>814</v>
      </c>
      <c r="C349" s="11" t="s">
        <v>185</v>
      </c>
      <c r="D349" s="10" t="s">
        <v>454</v>
      </c>
      <c r="E349" s="10" t="s">
        <v>815</v>
      </c>
      <c r="F349" s="10" t="s">
        <v>816</v>
      </c>
      <c r="G349" s="10" t="s">
        <v>817</v>
      </c>
      <c r="H349" s="10" t="s">
        <v>817</v>
      </c>
      <c r="I349" s="10" t="s">
        <v>818</v>
      </c>
      <c r="J349" s="10" t="n">
        <v>1</v>
      </c>
      <c r="K349" s="10" t="s">
        <v>22</v>
      </c>
      <c r="L349" s="10" t="s">
        <v>22</v>
      </c>
      <c r="M349" s="10" t="s">
        <v>288</v>
      </c>
      <c r="N349" s="2" t="n">
        <v>346</v>
      </c>
    </row>
    <row r="350" customFormat="false" ht="15" hidden="false" customHeight="false" outlineLevel="0" collapsed="false">
      <c r="A350" s="10" t="s">
        <v>452</v>
      </c>
      <c r="B350" s="10" t="s">
        <v>819</v>
      </c>
      <c r="C350" s="11" t="s">
        <v>24</v>
      </c>
      <c r="D350" s="10" t="s">
        <v>454</v>
      </c>
      <c r="E350" s="10" t="n">
        <v>154533614</v>
      </c>
      <c r="F350" s="10" t="n">
        <v>153761829</v>
      </c>
      <c r="G350" s="10" t="s">
        <v>29</v>
      </c>
      <c r="H350" s="10" t="s">
        <v>30</v>
      </c>
      <c r="I350" s="10" t="s">
        <v>820</v>
      </c>
      <c r="J350" s="10" t="n">
        <v>1</v>
      </c>
      <c r="K350" s="10" t="s">
        <v>22</v>
      </c>
      <c r="L350" s="10" t="s">
        <v>22</v>
      </c>
      <c r="M350" s="10" t="s">
        <v>288</v>
      </c>
      <c r="N350" s="2" t="n">
        <v>347</v>
      </c>
    </row>
    <row r="351" customFormat="false" ht="15" hidden="false" customHeight="false" outlineLevel="0" collapsed="false">
      <c r="A351" s="10" t="s">
        <v>452</v>
      </c>
      <c r="B351" s="10" t="s">
        <v>821</v>
      </c>
      <c r="C351" s="11" t="s">
        <v>24</v>
      </c>
      <c r="D351" s="10" t="s">
        <v>454</v>
      </c>
      <c r="E351" s="10" t="n">
        <v>154532458</v>
      </c>
      <c r="F351" s="10" t="n">
        <v>153760673</v>
      </c>
      <c r="G351" s="10" t="s">
        <v>30</v>
      </c>
      <c r="H351" s="10" t="s">
        <v>25</v>
      </c>
      <c r="I351" s="10" t="s">
        <v>822</v>
      </c>
      <c r="J351" s="10" t="n">
        <v>1</v>
      </c>
      <c r="K351" s="10" t="s">
        <v>22</v>
      </c>
      <c r="L351" s="10" t="s">
        <v>22</v>
      </c>
      <c r="M351" s="10" t="s">
        <v>288</v>
      </c>
      <c r="N351" s="2" t="n">
        <v>348</v>
      </c>
    </row>
    <row r="352" customFormat="false" ht="15" hidden="false" customHeight="false" outlineLevel="0" collapsed="false">
      <c r="A352" s="10" t="s">
        <v>452</v>
      </c>
      <c r="B352" s="10" t="s">
        <v>823</v>
      </c>
      <c r="C352" s="11" t="s">
        <v>185</v>
      </c>
      <c r="D352" s="10" t="s">
        <v>454</v>
      </c>
      <c r="E352" s="10" t="s">
        <v>824</v>
      </c>
      <c r="F352" s="10" t="s">
        <v>825</v>
      </c>
      <c r="G352" s="10" t="s">
        <v>826</v>
      </c>
      <c r="H352" s="10" t="s">
        <v>826</v>
      </c>
      <c r="I352" s="10" t="s">
        <v>827</v>
      </c>
      <c r="J352" s="10" t="n">
        <v>1</v>
      </c>
      <c r="K352" s="10" t="s">
        <v>22</v>
      </c>
      <c r="L352" s="10" t="s">
        <v>22</v>
      </c>
      <c r="M352" s="10" t="s">
        <v>288</v>
      </c>
      <c r="N352" s="2" t="n">
        <v>349</v>
      </c>
    </row>
    <row r="353" customFormat="false" ht="15" hidden="false" customHeight="false" outlineLevel="0" collapsed="false">
      <c r="A353" s="10" t="s">
        <v>452</v>
      </c>
      <c r="B353" s="10" t="s">
        <v>828</v>
      </c>
      <c r="C353" s="11" t="s">
        <v>24</v>
      </c>
      <c r="D353" s="10" t="s">
        <v>454</v>
      </c>
      <c r="E353" s="10" t="n">
        <v>154532459</v>
      </c>
      <c r="F353" s="10" t="n">
        <v>153760674</v>
      </c>
      <c r="G353" s="10" t="s">
        <v>25</v>
      </c>
      <c r="H353" s="10" t="s">
        <v>26</v>
      </c>
      <c r="I353" s="10" t="s">
        <v>829</v>
      </c>
      <c r="J353" s="10" t="n">
        <v>1</v>
      </c>
      <c r="K353" s="10" t="s">
        <v>22</v>
      </c>
      <c r="L353" s="10" t="s">
        <v>22</v>
      </c>
      <c r="M353" s="10" t="s">
        <v>288</v>
      </c>
      <c r="N353" s="2" t="n">
        <v>350</v>
      </c>
    </row>
    <row r="354" customFormat="false" ht="15" hidden="false" customHeight="false" outlineLevel="0" collapsed="false">
      <c r="A354" s="10" t="s">
        <v>452</v>
      </c>
      <c r="B354" s="10" t="s">
        <v>830</v>
      </c>
      <c r="C354" s="11" t="s">
        <v>24</v>
      </c>
      <c r="D354" s="10" t="s">
        <v>454</v>
      </c>
      <c r="E354" s="10" t="n">
        <v>154532628</v>
      </c>
      <c r="F354" s="10" t="n">
        <v>153760843</v>
      </c>
      <c r="G354" s="10" t="s">
        <v>29</v>
      </c>
      <c r="H354" s="10" t="s">
        <v>25</v>
      </c>
      <c r="I354" s="10" t="s">
        <v>831</v>
      </c>
      <c r="J354" s="10" t="n">
        <v>1</v>
      </c>
      <c r="K354" s="10" t="s">
        <v>22</v>
      </c>
      <c r="L354" s="10" t="s">
        <v>22</v>
      </c>
      <c r="M354" s="10" t="s">
        <v>288</v>
      </c>
      <c r="N354" s="2" t="n">
        <v>351</v>
      </c>
    </row>
    <row r="355" customFormat="false" ht="15" hidden="false" customHeight="false" outlineLevel="0" collapsed="false">
      <c r="A355" s="10" t="s">
        <v>452</v>
      </c>
      <c r="B355" s="10" t="s">
        <v>832</v>
      </c>
      <c r="C355" s="11" t="s">
        <v>24</v>
      </c>
      <c r="D355" s="10" t="s">
        <v>454</v>
      </c>
      <c r="E355" s="10" t="n">
        <v>154535980</v>
      </c>
      <c r="F355" s="10" t="n">
        <v>153764195</v>
      </c>
      <c r="G355" s="10" t="s">
        <v>30</v>
      </c>
      <c r="H355" s="10" t="s">
        <v>29</v>
      </c>
      <c r="I355" s="10" t="s">
        <v>833</v>
      </c>
      <c r="J355" s="10" t="n">
        <v>1</v>
      </c>
      <c r="K355" s="10" t="s">
        <v>22</v>
      </c>
      <c r="L355" s="10" t="s">
        <v>22</v>
      </c>
      <c r="M355" s="10" t="s">
        <v>288</v>
      </c>
      <c r="N355" s="2" t="n">
        <v>352</v>
      </c>
    </row>
    <row r="356" customFormat="false" ht="15" hidden="false" customHeight="false" outlineLevel="0" collapsed="false">
      <c r="A356" s="10" t="s">
        <v>452</v>
      </c>
      <c r="B356" s="10" t="s">
        <v>834</v>
      </c>
      <c r="C356" s="11" t="s">
        <v>24</v>
      </c>
      <c r="D356" s="10" t="s">
        <v>454</v>
      </c>
      <c r="E356" s="10" t="n">
        <v>154534489</v>
      </c>
      <c r="F356" s="10" t="n">
        <v>153762704</v>
      </c>
      <c r="G356" s="10" t="s">
        <v>26</v>
      </c>
      <c r="H356" s="10" t="s">
        <v>25</v>
      </c>
      <c r="I356" s="10" t="s">
        <v>835</v>
      </c>
      <c r="J356" s="10" t="n">
        <v>1</v>
      </c>
      <c r="K356" s="10" t="s">
        <v>22</v>
      </c>
      <c r="L356" s="10" t="s">
        <v>22</v>
      </c>
      <c r="M356" s="10" t="s">
        <v>288</v>
      </c>
      <c r="N356" s="2" t="n">
        <v>353</v>
      </c>
    </row>
    <row r="357" customFormat="false" ht="15" hidden="false" customHeight="false" outlineLevel="0" collapsed="false">
      <c r="A357" s="10" t="s">
        <v>452</v>
      </c>
      <c r="B357" s="10" t="s">
        <v>836</v>
      </c>
      <c r="C357" s="11" t="s">
        <v>24</v>
      </c>
      <c r="D357" s="10" t="s">
        <v>454</v>
      </c>
      <c r="E357" s="10" t="n">
        <v>154532432</v>
      </c>
      <c r="F357" s="10" t="n">
        <v>153760647</v>
      </c>
      <c r="G357" s="10" t="s">
        <v>29</v>
      </c>
      <c r="H357" s="10" t="s">
        <v>30</v>
      </c>
      <c r="I357" s="10" t="s">
        <v>837</v>
      </c>
      <c r="J357" s="10" t="n">
        <v>1</v>
      </c>
      <c r="K357" s="10" t="s">
        <v>22</v>
      </c>
      <c r="L357" s="10" t="s">
        <v>22</v>
      </c>
      <c r="M357" s="10" t="s">
        <v>288</v>
      </c>
      <c r="N357" s="2" t="n">
        <v>354</v>
      </c>
    </row>
    <row r="358" customFormat="false" ht="15" hidden="false" customHeight="false" outlineLevel="0" collapsed="false">
      <c r="A358" s="10" t="s">
        <v>452</v>
      </c>
      <c r="B358" s="10" t="s">
        <v>838</v>
      </c>
      <c r="C358" s="11" t="s">
        <v>24</v>
      </c>
      <c r="D358" s="10" t="s">
        <v>454</v>
      </c>
      <c r="E358" s="10" t="n">
        <v>154532758</v>
      </c>
      <c r="F358" s="10" t="n">
        <v>153760973</v>
      </c>
      <c r="G358" s="10" t="s">
        <v>26</v>
      </c>
      <c r="H358" s="10" t="s">
        <v>25</v>
      </c>
      <c r="I358" s="10" t="s">
        <v>839</v>
      </c>
      <c r="J358" s="10" t="n">
        <v>1</v>
      </c>
      <c r="K358" s="10" t="s">
        <v>22</v>
      </c>
      <c r="L358" s="10" t="s">
        <v>22</v>
      </c>
      <c r="M358" s="10" t="s">
        <v>288</v>
      </c>
      <c r="N358" s="2" t="n">
        <v>355</v>
      </c>
    </row>
    <row r="359" customFormat="false" ht="15" hidden="false" customHeight="false" outlineLevel="0" collapsed="false">
      <c r="A359" s="10" t="s">
        <v>452</v>
      </c>
      <c r="B359" s="10" t="s">
        <v>840</v>
      </c>
      <c r="C359" s="11" t="s">
        <v>24</v>
      </c>
      <c r="D359" s="10" t="s">
        <v>454</v>
      </c>
      <c r="E359" s="10" t="n">
        <v>154532608</v>
      </c>
      <c r="F359" s="10" t="n">
        <v>153760823</v>
      </c>
      <c r="G359" s="10" t="s">
        <v>25</v>
      </c>
      <c r="H359" s="10" t="s">
        <v>26</v>
      </c>
      <c r="I359" s="10" t="s">
        <v>841</v>
      </c>
      <c r="J359" s="10" t="n">
        <v>1</v>
      </c>
      <c r="K359" s="10" t="s">
        <v>22</v>
      </c>
      <c r="L359" s="10" t="s">
        <v>22</v>
      </c>
      <c r="M359" s="10" t="s">
        <v>288</v>
      </c>
      <c r="N359" s="2" t="n">
        <v>356</v>
      </c>
    </row>
    <row r="360" customFormat="false" ht="15" hidden="false" customHeight="false" outlineLevel="0" collapsed="false">
      <c r="A360" s="10" t="s">
        <v>452</v>
      </c>
      <c r="B360" s="10" t="s">
        <v>842</v>
      </c>
      <c r="C360" s="11" t="s">
        <v>24</v>
      </c>
      <c r="D360" s="10" t="s">
        <v>454</v>
      </c>
      <c r="E360" s="10" t="n">
        <v>154534486</v>
      </c>
      <c r="F360" s="10" t="n">
        <v>153762701</v>
      </c>
      <c r="G360" s="10" t="s">
        <v>29</v>
      </c>
      <c r="H360" s="10" t="s">
        <v>30</v>
      </c>
      <c r="I360" s="10" t="s">
        <v>843</v>
      </c>
      <c r="J360" s="10" t="n">
        <v>1</v>
      </c>
      <c r="K360" s="10" t="s">
        <v>22</v>
      </c>
      <c r="L360" s="10" t="s">
        <v>22</v>
      </c>
      <c r="M360" s="10" t="s">
        <v>288</v>
      </c>
      <c r="N360" s="2" t="n">
        <v>357</v>
      </c>
    </row>
    <row r="361" customFormat="false" ht="15" hidden="false" customHeight="false" outlineLevel="0" collapsed="false">
      <c r="A361" s="10" t="s">
        <v>452</v>
      </c>
      <c r="B361" s="10" t="s">
        <v>844</v>
      </c>
      <c r="C361" s="11" t="s">
        <v>24</v>
      </c>
      <c r="D361" s="10" t="s">
        <v>454</v>
      </c>
      <c r="E361" s="10" t="n">
        <v>154532701</v>
      </c>
      <c r="F361" s="10" t="n">
        <v>153760916</v>
      </c>
      <c r="G361" s="10" t="s">
        <v>30</v>
      </c>
      <c r="H361" s="10" t="s">
        <v>29</v>
      </c>
      <c r="I361" s="10" t="s">
        <v>845</v>
      </c>
      <c r="J361" s="10" t="n">
        <v>1</v>
      </c>
      <c r="K361" s="10" t="s">
        <v>22</v>
      </c>
      <c r="L361" s="10" t="s">
        <v>22</v>
      </c>
      <c r="M361" s="10" t="s">
        <v>288</v>
      </c>
      <c r="N361" s="2" t="n">
        <v>358</v>
      </c>
    </row>
    <row r="362" customFormat="false" ht="15" hidden="false" customHeight="false" outlineLevel="0" collapsed="false">
      <c r="A362" s="10" t="s">
        <v>452</v>
      </c>
      <c r="B362" s="10" t="s">
        <v>846</v>
      </c>
      <c r="C362" s="11" t="s">
        <v>185</v>
      </c>
      <c r="D362" s="10" t="s">
        <v>454</v>
      </c>
      <c r="E362" s="10" t="s">
        <v>847</v>
      </c>
      <c r="F362" s="10" t="s">
        <v>848</v>
      </c>
      <c r="G362" s="10" t="s">
        <v>849</v>
      </c>
      <c r="H362" s="10" t="s">
        <v>849</v>
      </c>
      <c r="I362" s="10" t="s">
        <v>850</v>
      </c>
      <c r="J362" s="10" t="n">
        <v>1</v>
      </c>
      <c r="K362" s="10" t="s">
        <v>22</v>
      </c>
      <c r="L362" s="10" t="s">
        <v>22</v>
      </c>
      <c r="M362" s="10" t="s">
        <v>288</v>
      </c>
      <c r="N362" s="2" t="n">
        <v>359</v>
      </c>
    </row>
    <row r="363" customFormat="false" ht="15" hidden="false" customHeight="false" outlineLevel="0" collapsed="false">
      <c r="A363" s="10" t="s">
        <v>452</v>
      </c>
      <c r="B363" s="10" t="s">
        <v>851</v>
      </c>
      <c r="C363" s="11" t="s">
        <v>24</v>
      </c>
      <c r="D363" s="10" t="s">
        <v>454</v>
      </c>
      <c r="E363" s="10" t="n">
        <v>154532987</v>
      </c>
      <c r="F363" s="10" t="n">
        <v>153761202</v>
      </c>
      <c r="G363" s="10" t="s">
        <v>26</v>
      </c>
      <c r="H363" s="10" t="s">
        <v>25</v>
      </c>
      <c r="I363" s="10" t="s">
        <v>852</v>
      </c>
      <c r="J363" s="10" t="n">
        <v>1</v>
      </c>
      <c r="K363" s="10" t="s">
        <v>22</v>
      </c>
      <c r="L363" s="10" t="s">
        <v>22</v>
      </c>
      <c r="M363" s="10" t="s">
        <v>288</v>
      </c>
      <c r="N363" s="2" t="n">
        <v>360</v>
      </c>
    </row>
    <row r="364" customFormat="false" ht="15" hidden="false" customHeight="false" outlineLevel="0" collapsed="false">
      <c r="A364" s="10" t="s">
        <v>452</v>
      </c>
      <c r="B364" s="10" t="s">
        <v>853</v>
      </c>
      <c r="C364" s="11" t="s">
        <v>185</v>
      </c>
      <c r="D364" s="10" t="s">
        <v>454</v>
      </c>
      <c r="E364" s="10" t="s">
        <v>854</v>
      </c>
      <c r="F364" s="10" t="s">
        <v>855</v>
      </c>
      <c r="G364" s="10" t="s">
        <v>856</v>
      </c>
      <c r="H364" s="10" t="s">
        <v>856</v>
      </c>
      <c r="I364" s="10" t="s">
        <v>857</v>
      </c>
      <c r="J364" s="10" t="n">
        <v>1</v>
      </c>
      <c r="K364" s="10" t="s">
        <v>22</v>
      </c>
      <c r="L364" s="10" t="s">
        <v>22</v>
      </c>
      <c r="M364" s="10" t="s">
        <v>288</v>
      </c>
      <c r="N364" s="2" t="n">
        <v>361</v>
      </c>
    </row>
    <row r="365" customFormat="false" ht="15" hidden="false" customHeight="false" outlineLevel="0" collapsed="false">
      <c r="A365" s="10" t="s">
        <v>452</v>
      </c>
      <c r="B365" s="10" t="s">
        <v>858</v>
      </c>
      <c r="C365" s="11" t="s">
        <v>24</v>
      </c>
      <c r="D365" s="10" t="s">
        <v>454</v>
      </c>
      <c r="E365" s="10" t="n">
        <v>154535963</v>
      </c>
      <c r="F365" s="10" t="n">
        <v>153764178</v>
      </c>
      <c r="G365" s="10" t="s">
        <v>29</v>
      </c>
      <c r="H365" s="10" t="s">
        <v>30</v>
      </c>
      <c r="I365" s="10" t="s">
        <v>859</v>
      </c>
      <c r="J365" s="10" t="n">
        <v>1</v>
      </c>
      <c r="K365" s="10" t="s">
        <v>22</v>
      </c>
      <c r="L365" s="10" t="s">
        <v>22</v>
      </c>
      <c r="M365" s="10" t="s">
        <v>288</v>
      </c>
      <c r="N365" s="2" t="n">
        <v>362</v>
      </c>
    </row>
    <row r="366" customFormat="false" ht="15" hidden="false" customHeight="false" outlineLevel="0" collapsed="false">
      <c r="A366" s="10" t="s">
        <v>452</v>
      </c>
      <c r="B366" s="10" t="s">
        <v>860</v>
      </c>
      <c r="C366" s="11" t="s">
        <v>24</v>
      </c>
      <c r="D366" s="10" t="s">
        <v>454</v>
      </c>
      <c r="E366" s="10" t="n">
        <v>154532390</v>
      </c>
      <c r="F366" s="10" t="n">
        <v>153760605</v>
      </c>
      <c r="G366" s="10" t="s">
        <v>29</v>
      </c>
      <c r="H366" s="10" t="s">
        <v>30</v>
      </c>
      <c r="I366" s="10" t="s">
        <v>861</v>
      </c>
      <c r="J366" s="10" t="n">
        <v>1</v>
      </c>
      <c r="K366" s="10" t="s">
        <v>22</v>
      </c>
      <c r="L366" s="10" t="s">
        <v>22</v>
      </c>
      <c r="M366" s="10" t="s">
        <v>288</v>
      </c>
      <c r="N366" s="2" t="n">
        <v>363</v>
      </c>
    </row>
    <row r="367" customFormat="false" ht="15" hidden="false" customHeight="false" outlineLevel="0" collapsed="false">
      <c r="A367" s="10" t="s">
        <v>452</v>
      </c>
      <c r="B367" s="10" t="s">
        <v>862</v>
      </c>
      <c r="C367" s="11" t="s">
        <v>185</v>
      </c>
      <c r="D367" s="10" t="s">
        <v>454</v>
      </c>
      <c r="E367" s="10" t="s">
        <v>863</v>
      </c>
      <c r="F367" s="10" t="s">
        <v>864</v>
      </c>
      <c r="G367" s="10" t="s">
        <v>865</v>
      </c>
      <c r="H367" s="10" t="s">
        <v>865</v>
      </c>
      <c r="I367" s="10" t="s">
        <v>866</v>
      </c>
      <c r="J367" s="10" t="n">
        <v>1</v>
      </c>
      <c r="K367" s="10" t="s">
        <v>22</v>
      </c>
      <c r="L367" s="10" t="s">
        <v>22</v>
      </c>
      <c r="M367" s="10" t="s">
        <v>288</v>
      </c>
      <c r="N367" s="2" t="n">
        <v>364</v>
      </c>
    </row>
    <row r="368" customFormat="false" ht="15" hidden="false" customHeight="false" outlineLevel="0" collapsed="false">
      <c r="A368" s="10" t="s">
        <v>452</v>
      </c>
      <c r="B368" s="10" t="s">
        <v>867</v>
      </c>
      <c r="C368" s="11" t="s">
        <v>24</v>
      </c>
      <c r="D368" s="10" t="s">
        <v>454</v>
      </c>
      <c r="E368" s="10" t="n">
        <v>154532629</v>
      </c>
      <c r="F368" s="10" t="n">
        <v>153760844</v>
      </c>
      <c r="G368" s="10" t="s">
        <v>29</v>
      </c>
      <c r="H368" s="10" t="s">
        <v>30</v>
      </c>
      <c r="I368" s="10" t="s">
        <v>868</v>
      </c>
      <c r="J368" s="10" t="n">
        <v>1</v>
      </c>
      <c r="K368" s="10" t="s">
        <v>22</v>
      </c>
      <c r="L368" s="10" t="s">
        <v>22</v>
      </c>
      <c r="M368" s="10" t="s">
        <v>288</v>
      </c>
      <c r="N368" s="2" t="n">
        <v>365</v>
      </c>
    </row>
    <row r="369" customFormat="false" ht="15" hidden="false" customHeight="false" outlineLevel="0" collapsed="false">
      <c r="A369" s="10" t="s">
        <v>452</v>
      </c>
      <c r="B369" s="10" t="s">
        <v>869</v>
      </c>
      <c r="C369" s="11" t="s">
        <v>24</v>
      </c>
      <c r="D369" s="10" t="s">
        <v>454</v>
      </c>
      <c r="E369" s="10" t="n">
        <v>154535247</v>
      </c>
      <c r="F369" s="10" t="n">
        <v>153763462</v>
      </c>
      <c r="G369" s="10" t="s">
        <v>29</v>
      </c>
      <c r="H369" s="10" t="s">
        <v>30</v>
      </c>
      <c r="I369" s="10" t="s">
        <v>870</v>
      </c>
      <c r="J369" s="10" t="n">
        <v>1</v>
      </c>
      <c r="K369" s="10" t="s">
        <v>22</v>
      </c>
      <c r="L369" s="10" t="s">
        <v>22</v>
      </c>
      <c r="M369" s="10" t="s">
        <v>288</v>
      </c>
      <c r="N369" s="2" t="n">
        <v>366</v>
      </c>
    </row>
    <row r="370" customFormat="false" ht="15" hidden="false" customHeight="false" outlineLevel="0" collapsed="false">
      <c r="A370" s="10" t="s">
        <v>452</v>
      </c>
      <c r="B370" s="10" t="s">
        <v>871</v>
      </c>
      <c r="C370" s="11" t="s">
        <v>24</v>
      </c>
      <c r="D370" s="10" t="s">
        <v>454</v>
      </c>
      <c r="E370" s="12" t="s">
        <v>872</v>
      </c>
      <c r="F370" s="12" t="s">
        <v>873</v>
      </c>
      <c r="G370" s="10" t="s">
        <v>874</v>
      </c>
      <c r="H370" s="10" t="s">
        <v>875</v>
      </c>
      <c r="I370" s="10" t="s">
        <v>876</v>
      </c>
      <c r="J370" s="10" t="n">
        <v>3</v>
      </c>
      <c r="K370" s="10" t="s">
        <v>22</v>
      </c>
      <c r="L370" s="10" t="s">
        <v>22</v>
      </c>
      <c r="M370" s="10" t="s">
        <v>288</v>
      </c>
      <c r="N370" s="2" t="n">
        <v>367</v>
      </c>
    </row>
    <row r="371" customFormat="false" ht="15" hidden="false" customHeight="false" outlineLevel="0" collapsed="false">
      <c r="A371" s="10" t="s">
        <v>452</v>
      </c>
      <c r="B371" s="10" t="s">
        <v>877</v>
      </c>
      <c r="C371" s="11" t="s">
        <v>24</v>
      </c>
      <c r="D371" s="10" t="s">
        <v>454</v>
      </c>
      <c r="E371" s="10" t="n">
        <v>154535270</v>
      </c>
      <c r="F371" s="10" t="n">
        <v>153763485</v>
      </c>
      <c r="G371" s="10" t="s">
        <v>30</v>
      </c>
      <c r="H371" s="10" t="s">
        <v>29</v>
      </c>
      <c r="I371" s="10" t="s">
        <v>783</v>
      </c>
      <c r="J371" s="10" t="n">
        <v>1</v>
      </c>
      <c r="K371" s="10" t="s">
        <v>22</v>
      </c>
      <c r="L371" s="10" t="s">
        <v>22</v>
      </c>
      <c r="M371" s="10" t="s">
        <v>288</v>
      </c>
      <c r="N371" s="2" t="n">
        <v>368</v>
      </c>
    </row>
    <row r="372" customFormat="false" ht="15" hidden="false" customHeight="false" outlineLevel="0" collapsed="false">
      <c r="A372" s="10" t="s">
        <v>452</v>
      </c>
      <c r="B372" s="10" t="s">
        <v>878</v>
      </c>
      <c r="C372" s="11" t="s">
        <v>24</v>
      </c>
      <c r="D372" s="10" t="s">
        <v>454</v>
      </c>
      <c r="E372" s="10" t="n">
        <v>154533122</v>
      </c>
      <c r="F372" s="10" t="n">
        <v>153761337</v>
      </c>
      <c r="G372" s="10" t="s">
        <v>25</v>
      </c>
      <c r="H372" s="10" t="s">
        <v>26</v>
      </c>
      <c r="I372" s="10" t="s">
        <v>879</v>
      </c>
      <c r="J372" s="10" t="n">
        <v>1</v>
      </c>
      <c r="K372" s="10" t="s">
        <v>22</v>
      </c>
      <c r="L372" s="10" t="s">
        <v>22</v>
      </c>
      <c r="M372" s="10" t="s">
        <v>288</v>
      </c>
      <c r="N372" s="2" t="n">
        <v>369</v>
      </c>
    </row>
    <row r="373" customFormat="false" ht="15" hidden="false" customHeight="false" outlineLevel="0" collapsed="false">
      <c r="A373" s="10" t="s">
        <v>452</v>
      </c>
      <c r="B373" s="10" t="s">
        <v>880</v>
      </c>
      <c r="C373" s="11" t="s">
        <v>185</v>
      </c>
      <c r="D373" s="10" t="s">
        <v>454</v>
      </c>
      <c r="E373" s="10" t="s">
        <v>881</v>
      </c>
      <c r="F373" s="10" t="s">
        <v>882</v>
      </c>
      <c r="G373" s="10" t="s">
        <v>883</v>
      </c>
      <c r="H373" s="10" t="s">
        <v>883</v>
      </c>
      <c r="I373" s="10" t="s">
        <v>884</v>
      </c>
      <c r="J373" s="10" t="n">
        <v>1</v>
      </c>
      <c r="K373" s="10" t="s">
        <v>22</v>
      </c>
      <c r="L373" s="10" t="s">
        <v>22</v>
      </c>
      <c r="M373" s="10" t="s">
        <v>288</v>
      </c>
      <c r="N373" s="2" t="n">
        <v>370</v>
      </c>
    </row>
    <row r="374" customFormat="false" ht="15" hidden="false" customHeight="false" outlineLevel="0" collapsed="false">
      <c r="A374" s="10" t="s">
        <v>452</v>
      </c>
      <c r="B374" s="10" t="s">
        <v>885</v>
      </c>
      <c r="C374" s="11" t="s">
        <v>24</v>
      </c>
      <c r="D374" s="10" t="s">
        <v>454</v>
      </c>
      <c r="E374" s="10" t="n">
        <v>154534468</v>
      </c>
      <c r="F374" s="10" t="n">
        <v>153762683</v>
      </c>
      <c r="G374" s="10" t="s">
        <v>29</v>
      </c>
      <c r="H374" s="10" t="s">
        <v>30</v>
      </c>
      <c r="I374" s="10" t="s">
        <v>886</v>
      </c>
      <c r="J374" s="10" t="n">
        <v>1</v>
      </c>
      <c r="K374" s="10" t="s">
        <v>22</v>
      </c>
      <c r="L374" s="10" t="s">
        <v>22</v>
      </c>
      <c r="M374" s="10" t="s">
        <v>288</v>
      </c>
      <c r="N374" s="2" t="n">
        <v>371</v>
      </c>
    </row>
    <row r="375" customFormat="false" ht="15" hidden="false" customHeight="false" outlineLevel="0" collapsed="false">
      <c r="A375" s="10" t="s">
        <v>452</v>
      </c>
      <c r="B375" s="10" t="s">
        <v>887</v>
      </c>
      <c r="C375" s="11" t="s">
        <v>24</v>
      </c>
      <c r="D375" s="10" t="s">
        <v>454</v>
      </c>
      <c r="E375" s="10" t="n">
        <v>154534036</v>
      </c>
      <c r="F375" s="10" t="n">
        <v>153762251</v>
      </c>
      <c r="G375" s="10" t="s">
        <v>29</v>
      </c>
      <c r="H375" s="10" t="s">
        <v>25</v>
      </c>
      <c r="I375" s="10" t="s">
        <v>888</v>
      </c>
      <c r="J375" s="10" t="n">
        <v>1</v>
      </c>
      <c r="K375" s="10" t="s">
        <v>22</v>
      </c>
      <c r="L375" s="10" t="s">
        <v>22</v>
      </c>
      <c r="M375" s="10" t="s">
        <v>288</v>
      </c>
      <c r="N375" s="2" t="n">
        <v>372</v>
      </c>
    </row>
    <row r="376" customFormat="false" ht="15" hidden="false" customHeight="false" outlineLevel="0" collapsed="false">
      <c r="A376" s="10" t="s">
        <v>452</v>
      </c>
      <c r="B376" s="10" t="s">
        <v>889</v>
      </c>
      <c r="C376" s="11" t="s">
        <v>24</v>
      </c>
      <c r="D376" s="10" t="s">
        <v>454</v>
      </c>
      <c r="E376" s="10" t="n">
        <v>154533083</v>
      </c>
      <c r="F376" s="10" t="n">
        <v>153761298</v>
      </c>
      <c r="G376" s="10" t="s">
        <v>25</v>
      </c>
      <c r="H376" s="10" t="s">
        <v>30</v>
      </c>
      <c r="I376" s="10" t="s">
        <v>890</v>
      </c>
      <c r="J376" s="10" t="n">
        <v>1</v>
      </c>
      <c r="K376" s="10" t="s">
        <v>22</v>
      </c>
      <c r="L376" s="10" t="s">
        <v>22</v>
      </c>
      <c r="M376" s="10" t="s">
        <v>288</v>
      </c>
      <c r="N376" s="2" t="n">
        <v>373</v>
      </c>
    </row>
    <row r="377" customFormat="false" ht="15" hidden="false" customHeight="false" outlineLevel="0" collapsed="false">
      <c r="A377" s="10" t="s">
        <v>452</v>
      </c>
      <c r="B377" s="10" t="s">
        <v>891</v>
      </c>
      <c r="C377" s="11" t="s">
        <v>24</v>
      </c>
      <c r="D377" s="10" t="s">
        <v>454</v>
      </c>
      <c r="E377" s="10" t="n">
        <v>154533607</v>
      </c>
      <c r="F377" s="10" t="n">
        <v>153761822</v>
      </c>
      <c r="G377" s="10" t="s">
        <v>29</v>
      </c>
      <c r="H377" s="10" t="s">
        <v>30</v>
      </c>
      <c r="I377" s="10" t="s">
        <v>892</v>
      </c>
      <c r="J377" s="10" t="n">
        <v>1</v>
      </c>
      <c r="K377" s="10" t="s">
        <v>22</v>
      </c>
      <c r="L377" s="10" t="s">
        <v>22</v>
      </c>
      <c r="M377" s="10" t="s">
        <v>288</v>
      </c>
      <c r="N377" s="2" t="n">
        <v>374</v>
      </c>
    </row>
    <row r="378" customFormat="false" ht="15" hidden="false" customHeight="false" outlineLevel="0" collapsed="false">
      <c r="A378" s="10" t="s">
        <v>452</v>
      </c>
      <c r="B378" s="10" t="s">
        <v>893</v>
      </c>
      <c r="C378" s="11" t="s">
        <v>24</v>
      </c>
      <c r="D378" s="10" t="s">
        <v>454</v>
      </c>
      <c r="E378" s="10" t="n">
        <v>154532677</v>
      </c>
      <c r="F378" s="10" t="n">
        <v>153760892</v>
      </c>
      <c r="G378" s="10" t="s">
        <v>29</v>
      </c>
      <c r="H378" s="10" t="s">
        <v>25</v>
      </c>
      <c r="I378" s="10" t="s">
        <v>894</v>
      </c>
      <c r="J378" s="10" t="n">
        <v>1</v>
      </c>
      <c r="K378" s="10" t="s">
        <v>22</v>
      </c>
      <c r="L378" s="10" t="s">
        <v>22</v>
      </c>
      <c r="M378" s="10" t="s">
        <v>288</v>
      </c>
      <c r="N378" s="2" t="n">
        <v>375</v>
      </c>
    </row>
    <row r="379" customFormat="false" ht="15" hidden="false" customHeight="false" outlineLevel="0" collapsed="false">
      <c r="A379" s="10" t="s">
        <v>452</v>
      </c>
      <c r="B379" s="10" t="s">
        <v>895</v>
      </c>
      <c r="C379" s="10" t="s">
        <v>17</v>
      </c>
      <c r="D379" s="10" t="s">
        <v>454</v>
      </c>
      <c r="E379" s="10" t="n">
        <v>154532264</v>
      </c>
      <c r="F379" s="10" t="n">
        <v>153760479</v>
      </c>
      <c r="G379" s="10" t="s">
        <v>25</v>
      </c>
      <c r="H379" s="10" t="s">
        <v>26</v>
      </c>
      <c r="I379" s="10" t="s">
        <v>896</v>
      </c>
      <c r="J379" s="10" t="n">
        <v>1</v>
      </c>
      <c r="K379" s="10" t="s">
        <v>22</v>
      </c>
      <c r="L379" s="10" t="s">
        <v>22</v>
      </c>
      <c r="M379" s="10" t="s">
        <v>288</v>
      </c>
      <c r="N379" s="2" t="n">
        <v>376</v>
      </c>
    </row>
    <row r="380" customFormat="false" ht="15" hidden="false" customHeight="false" outlineLevel="0" collapsed="false">
      <c r="A380" s="10" t="s">
        <v>897</v>
      </c>
      <c r="B380" s="10" t="s">
        <v>33</v>
      </c>
      <c r="C380" s="10" t="s">
        <v>17</v>
      </c>
      <c r="D380" s="10" t="n">
        <v>13</v>
      </c>
      <c r="E380" s="10" t="s">
        <v>898</v>
      </c>
      <c r="F380" s="10" t="s">
        <v>899</v>
      </c>
      <c r="G380" s="10" t="s">
        <v>900</v>
      </c>
      <c r="H380" s="10" t="s">
        <v>901</v>
      </c>
      <c r="I380" s="10" t="s">
        <v>902</v>
      </c>
      <c r="J380" s="10" t="n">
        <v>7</v>
      </c>
      <c r="K380" s="10" t="s">
        <v>22</v>
      </c>
      <c r="L380" s="10" t="s">
        <v>39</v>
      </c>
      <c r="M380" s="10" t="s">
        <v>40</v>
      </c>
      <c r="N380" s="2" t="n">
        <v>377</v>
      </c>
    </row>
    <row r="381" customFormat="false" ht="15" hidden="false" customHeight="false" outlineLevel="0" collapsed="false">
      <c r="A381" s="10" t="s">
        <v>897</v>
      </c>
      <c r="B381" s="10" t="s">
        <v>41</v>
      </c>
      <c r="C381" s="11" t="s">
        <v>185</v>
      </c>
      <c r="D381" s="10" t="n">
        <v>13</v>
      </c>
      <c r="E381" s="10" t="s">
        <v>903</v>
      </c>
      <c r="F381" s="10" t="s">
        <v>904</v>
      </c>
      <c r="G381" s="10" t="s">
        <v>905</v>
      </c>
      <c r="H381" s="10" t="s">
        <v>906</v>
      </c>
      <c r="I381" s="10" t="s">
        <v>907</v>
      </c>
      <c r="J381" s="10" t="n">
        <v>2</v>
      </c>
      <c r="K381" s="10" t="s">
        <v>22</v>
      </c>
      <c r="L381" s="10" t="s">
        <v>66</v>
      </c>
      <c r="M381" s="10" t="s">
        <v>40</v>
      </c>
      <c r="N381" s="2" t="n">
        <v>378</v>
      </c>
    </row>
    <row r="382" customFormat="false" ht="15" hidden="false" customHeight="false" outlineLevel="0" collapsed="false">
      <c r="A382" s="10" t="s">
        <v>897</v>
      </c>
      <c r="B382" s="10" t="s">
        <v>43</v>
      </c>
      <c r="C382" s="11" t="s">
        <v>24</v>
      </c>
      <c r="D382" s="10" t="n">
        <v>13</v>
      </c>
      <c r="E382" s="10" t="n">
        <v>48045719</v>
      </c>
      <c r="F382" s="10" t="n">
        <v>48619855</v>
      </c>
      <c r="G382" s="10" t="s">
        <v>25</v>
      </c>
      <c r="H382" s="10" t="s">
        <v>26</v>
      </c>
      <c r="I382" s="10" t="s">
        <v>908</v>
      </c>
      <c r="J382" s="10" t="n">
        <v>1</v>
      </c>
      <c r="K382" s="10" t="s">
        <v>22</v>
      </c>
      <c r="L382" s="10" t="s">
        <v>66</v>
      </c>
      <c r="M382" s="10" t="s">
        <v>40</v>
      </c>
      <c r="N382" s="2" t="n">
        <v>379</v>
      </c>
    </row>
    <row r="383" customFormat="false" ht="15" hidden="false" customHeight="false" outlineLevel="0" collapsed="false">
      <c r="A383" s="10" t="s">
        <v>897</v>
      </c>
      <c r="B383" s="10" t="s">
        <v>46</v>
      </c>
      <c r="C383" s="10" t="s">
        <v>17</v>
      </c>
      <c r="D383" s="10" t="n">
        <v>13</v>
      </c>
      <c r="E383" s="10" t="n">
        <v>48045720</v>
      </c>
      <c r="F383" s="10" t="n">
        <v>48619856</v>
      </c>
      <c r="G383" s="10" t="s">
        <v>29</v>
      </c>
      <c r="H383" s="10" t="s">
        <v>30</v>
      </c>
      <c r="I383" s="10" t="s">
        <v>909</v>
      </c>
      <c r="J383" s="10" t="n">
        <v>1</v>
      </c>
      <c r="K383" s="10" t="s">
        <v>22</v>
      </c>
      <c r="L383" s="10" t="s">
        <v>910</v>
      </c>
      <c r="M383" s="10" t="s">
        <v>40</v>
      </c>
      <c r="N383" s="2" t="n">
        <v>380</v>
      </c>
    </row>
    <row r="384" customFormat="false" ht="15" hidden="false" customHeight="false" outlineLevel="0" collapsed="false">
      <c r="A384" s="10" t="s">
        <v>897</v>
      </c>
      <c r="B384" s="10" t="s">
        <v>49</v>
      </c>
      <c r="C384" s="10" t="s">
        <v>17</v>
      </c>
      <c r="D384" s="10" t="n">
        <v>13</v>
      </c>
      <c r="E384" s="10" t="n">
        <v>48037798</v>
      </c>
      <c r="F384" s="10" t="n">
        <v>48611934</v>
      </c>
      <c r="G384" s="10" t="s">
        <v>29</v>
      </c>
      <c r="H384" s="10" t="s">
        <v>30</v>
      </c>
      <c r="I384" s="10" t="s">
        <v>911</v>
      </c>
      <c r="J384" s="10" t="n">
        <v>1</v>
      </c>
      <c r="K384" s="10" t="s">
        <v>22</v>
      </c>
      <c r="L384" s="10" t="s">
        <v>910</v>
      </c>
      <c r="M384" s="10" t="s">
        <v>40</v>
      </c>
      <c r="N384" s="2" t="n">
        <v>381</v>
      </c>
    </row>
    <row r="385" customFormat="false" ht="15" hidden="false" customHeight="false" outlineLevel="0" collapsed="false">
      <c r="A385" s="10" t="s">
        <v>897</v>
      </c>
      <c r="B385" s="10" t="s">
        <v>51</v>
      </c>
      <c r="C385" s="10" t="s">
        <v>17</v>
      </c>
      <c r="D385" s="10" t="n">
        <v>13</v>
      </c>
      <c r="E385" s="10" t="s">
        <v>912</v>
      </c>
      <c r="F385" s="10" t="s">
        <v>904</v>
      </c>
      <c r="G385" s="10" t="s">
        <v>913</v>
      </c>
      <c r="H385" s="10" t="s">
        <v>913</v>
      </c>
      <c r="I385" s="10" t="s">
        <v>914</v>
      </c>
      <c r="J385" s="10" t="n">
        <v>1</v>
      </c>
      <c r="K385" s="10" t="s">
        <v>22</v>
      </c>
      <c r="L385" s="10" t="s">
        <v>910</v>
      </c>
      <c r="M385" s="10" t="s">
        <v>40</v>
      </c>
      <c r="N385" s="2" t="n">
        <v>382</v>
      </c>
    </row>
    <row r="386" customFormat="false" ht="15" hidden="false" customHeight="false" outlineLevel="0" collapsed="false">
      <c r="A386" s="10" t="s">
        <v>897</v>
      </c>
      <c r="B386" s="10" t="s">
        <v>58</v>
      </c>
      <c r="C386" s="10" t="s">
        <v>17</v>
      </c>
      <c r="D386" s="10" t="n">
        <v>13</v>
      </c>
      <c r="E386" s="10" t="n">
        <v>48037847</v>
      </c>
      <c r="F386" s="10" t="n">
        <v>48611983</v>
      </c>
      <c r="G386" s="10" t="s">
        <v>29</v>
      </c>
      <c r="H386" s="10" t="s">
        <v>25</v>
      </c>
      <c r="I386" s="10" t="s">
        <v>915</v>
      </c>
      <c r="J386" s="10" t="n">
        <v>1</v>
      </c>
      <c r="K386" s="10" t="s">
        <v>22</v>
      </c>
      <c r="L386" s="10" t="s">
        <v>910</v>
      </c>
      <c r="M386" s="10" t="s">
        <v>40</v>
      </c>
      <c r="N386" s="2" t="n">
        <v>383</v>
      </c>
    </row>
    <row r="387" customFormat="false" ht="15" hidden="false" customHeight="false" outlineLevel="0" collapsed="false">
      <c r="A387" s="10" t="s">
        <v>897</v>
      </c>
      <c r="B387" s="10" t="s">
        <v>64</v>
      </c>
      <c r="C387" s="10" t="s">
        <v>17</v>
      </c>
      <c r="D387" s="10" t="n">
        <v>13</v>
      </c>
      <c r="E387" s="10" t="n">
        <v>48037849</v>
      </c>
      <c r="F387" s="10" t="n">
        <v>48611985</v>
      </c>
      <c r="G387" s="10" t="s">
        <v>30</v>
      </c>
      <c r="H387" s="10" t="s">
        <v>29</v>
      </c>
      <c r="I387" s="10" t="s">
        <v>916</v>
      </c>
      <c r="J387" s="10" t="n">
        <v>1</v>
      </c>
      <c r="K387" s="10" t="s">
        <v>22</v>
      </c>
      <c r="L387" s="10" t="s">
        <v>910</v>
      </c>
      <c r="M387" s="10" t="s">
        <v>40</v>
      </c>
      <c r="N387" s="2" t="n">
        <v>384</v>
      </c>
    </row>
    <row r="388" customFormat="false" ht="15" hidden="false" customHeight="false" outlineLevel="0" collapsed="false">
      <c r="A388" s="10" t="s">
        <v>897</v>
      </c>
      <c r="B388" s="10" t="s">
        <v>67</v>
      </c>
      <c r="C388" s="11" t="s">
        <v>185</v>
      </c>
      <c r="D388" s="10" t="n">
        <v>13</v>
      </c>
      <c r="E388" s="10" t="s">
        <v>917</v>
      </c>
      <c r="F388" s="10" t="s">
        <v>918</v>
      </c>
      <c r="G388" s="10" t="s">
        <v>919</v>
      </c>
      <c r="H388" s="10" t="s">
        <v>920</v>
      </c>
      <c r="I388" s="10" t="s">
        <v>921</v>
      </c>
      <c r="J388" s="10" t="n">
        <v>1</v>
      </c>
      <c r="K388" s="10" t="s">
        <v>22</v>
      </c>
      <c r="L388" s="10" t="s">
        <v>66</v>
      </c>
      <c r="M388" s="10" t="s">
        <v>40</v>
      </c>
      <c r="N388" s="2" t="n">
        <v>385</v>
      </c>
    </row>
    <row r="389" customFormat="false" ht="15" hidden="false" customHeight="false" outlineLevel="0" collapsed="false">
      <c r="A389" s="8" t="s">
        <v>922</v>
      </c>
      <c r="B389" s="8" t="s">
        <v>16</v>
      </c>
      <c r="C389" s="8" t="s">
        <v>17</v>
      </c>
      <c r="D389" s="8" t="n">
        <v>19</v>
      </c>
      <c r="E389" s="9" t="s">
        <v>923</v>
      </c>
      <c r="F389" s="9" t="s">
        <v>924</v>
      </c>
      <c r="G389" s="8" t="s">
        <v>925</v>
      </c>
      <c r="H389" s="8" t="s">
        <v>926</v>
      </c>
      <c r="I389" s="8" t="s">
        <v>927</v>
      </c>
      <c r="J389" s="8" t="n">
        <v>44</v>
      </c>
      <c r="K389" s="8" t="s">
        <v>22</v>
      </c>
      <c r="L389" s="8" t="s">
        <v>296</v>
      </c>
      <c r="M389" s="8" t="s">
        <v>928</v>
      </c>
      <c r="N389" s="2" t="n">
        <v>386</v>
      </c>
    </row>
    <row r="390" customFormat="false" ht="15" hidden="false" customHeight="false" outlineLevel="0" collapsed="false">
      <c r="A390" s="10" t="s">
        <v>922</v>
      </c>
      <c r="B390" s="10" t="s">
        <v>929</v>
      </c>
      <c r="C390" s="11" t="s">
        <v>185</v>
      </c>
      <c r="D390" s="10" t="n">
        <v>19</v>
      </c>
      <c r="E390" s="10" t="n">
        <v>38448712</v>
      </c>
      <c r="F390" s="10" t="n">
        <v>38939352</v>
      </c>
      <c r="G390" s="10" t="s">
        <v>29</v>
      </c>
      <c r="H390" s="10" t="s">
        <v>30</v>
      </c>
      <c r="I390" s="10" t="s">
        <v>930</v>
      </c>
      <c r="J390" s="10" t="n">
        <v>1</v>
      </c>
      <c r="K390" s="10" t="s">
        <v>22</v>
      </c>
      <c r="L390" s="10" t="s">
        <v>48</v>
      </c>
      <c r="M390" s="10" t="s">
        <v>928</v>
      </c>
      <c r="N390" s="2" t="n">
        <v>387</v>
      </c>
    </row>
    <row r="391" customFormat="false" ht="15" hidden="false" customHeight="false" outlineLevel="0" collapsed="false">
      <c r="A391" s="10" t="s">
        <v>922</v>
      </c>
      <c r="B391" s="10" t="s">
        <v>931</v>
      </c>
      <c r="C391" s="11" t="s">
        <v>24</v>
      </c>
      <c r="D391" s="10" t="n">
        <v>19</v>
      </c>
      <c r="E391" s="10" t="n">
        <v>38448712</v>
      </c>
      <c r="F391" s="10" t="n">
        <v>38939352</v>
      </c>
      <c r="G391" s="10" t="s">
        <v>29</v>
      </c>
      <c r="H391" s="10" t="s">
        <v>25</v>
      </c>
      <c r="I391" s="10" t="s">
        <v>930</v>
      </c>
      <c r="J391" s="10" t="n">
        <v>1</v>
      </c>
      <c r="K391" s="10" t="s">
        <v>22</v>
      </c>
      <c r="L391" s="10" t="s">
        <v>48</v>
      </c>
      <c r="M391" s="10" t="s">
        <v>928</v>
      </c>
      <c r="N391" s="2" t="n">
        <v>388</v>
      </c>
    </row>
    <row r="392" customFormat="false" ht="15" hidden="false" customHeight="false" outlineLevel="0" collapsed="false">
      <c r="A392" s="10" t="s">
        <v>922</v>
      </c>
      <c r="B392" s="10" t="s">
        <v>932</v>
      </c>
      <c r="C392" s="11" t="s">
        <v>24</v>
      </c>
      <c r="D392" s="10" t="n">
        <v>19</v>
      </c>
      <c r="E392" s="10" t="n">
        <v>38440802</v>
      </c>
      <c r="F392" s="10" t="n">
        <v>38931442</v>
      </c>
      <c r="G392" s="10" t="s">
        <v>26</v>
      </c>
      <c r="H392" s="10" t="s">
        <v>25</v>
      </c>
      <c r="I392" s="10" t="s">
        <v>933</v>
      </c>
      <c r="J392" s="10" t="n">
        <v>1</v>
      </c>
      <c r="K392" s="10" t="s">
        <v>22</v>
      </c>
      <c r="L392" s="10" t="s">
        <v>48</v>
      </c>
      <c r="M392" s="10" t="s">
        <v>928</v>
      </c>
      <c r="N392" s="2" t="n">
        <v>389</v>
      </c>
    </row>
    <row r="393" customFormat="false" ht="15" hidden="false" customHeight="false" outlineLevel="0" collapsed="false">
      <c r="A393" s="10" t="s">
        <v>922</v>
      </c>
      <c r="B393" s="10" t="s">
        <v>934</v>
      </c>
      <c r="C393" s="11" t="s">
        <v>24</v>
      </c>
      <c r="D393" s="10" t="n">
        <v>19</v>
      </c>
      <c r="E393" s="10" t="n">
        <v>38543832</v>
      </c>
      <c r="F393" s="10" t="n">
        <v>39034472</v>
      </c>
      <c r="G393" s="10" t="s">
        <v>29</v>
      </c>
      <c r="H393" s="10" t="s">
        <v>26</v>
      </c>
      <c r="I393" s="10" t="s">
        <v>935</v>
      </c>
      <c r="J393" s="10" t="n">
        <v>1</v>
      </c>
      <c r="K393" s="10" t="s">
        <v>22</v>
      </c>
      <c r="L393" s="10" t="s">
        <v>48</v>
      </c>
      <c r="M393" s="10" t="s">
        <v>928</v>
      </c>
      <c r="N393" s="2" t="n">
        <v>390</v>
      </c>
    </row>
    <row r="394" customFormat="false" ht="15" hidden="false" customHeight="false" outlineLevel="0" collapsed="false">
      <c r="A394" s="10" t="s">
        <v>922</v>
      </c>
      <c r="B394" s="10" t="s">
        <v>936</v>
      </c>
      <c r="C394" s="11" t="s">
        <v>24</v>
      </c>
      <c r="D394" s="10" t="n">
        <v>19</v>
      </c>
      <c r="E394" s="10" t="n">
        <v>38451842</v>
      </c>
      <c r="F394" s="10" t="n">
        <v>38942482</v>
      </c>
      <c r="G394" s="10" t="s">
        <v>25</v>
      </c>
      <c r="H394" s="10" t="s">
        <v>26</v>
      </c>
      <c r="I394" s="10" t="s">
        <v>937</v>
      </c>
      <c r="J394" s="10" t="n">
        <v>1</v>
      </c>
      <c r="K394" s="10" t="s">
        <v>22</v>
      </c>
      <c r="L394" s="10" t="s">
        <v>48</v>
      </c>
      <c r="M394" s="10" t="s">
        <v>928</v>
      </c>
      <c r="N394" s="2" t="n">
        <v>391</v>
      </c>
    </row>
    <row r="395" customFormat="false" ht="15" hidden="false" customHeight="false" outlineLevel="0" collapsed="false">
      <c r="A395" s="10" t="s">
        <v>922</v>
      </c>
      <c r="B395" s="10" t="s">
        <v>938</v>
      </c>
      <c r="C395" s="11" t="s">
        <v>24</v>
      </c>
      <c r="D395" s="10" t="n">
        <v>19</v>
      </c>
      <c r="E395" s="10" t="n">
        <v>38451850</v>
      </c>
      <c r="F395" s="10" t="n">
        <v>38942490</v>
      </c>
      <c r="G395" s="10" t="s">
        <v>25</v>
      </c>
      <c r="H395" s="10" t="s">
        <v>29</v>
      </c>
      <c r="I395" s="10" t="s">
        <v>939</v>
      </c>
      <c r="J395" s="10" t="n">
        <v>1</v>
      </c>
      <c r="K395" s="10" t="s">
        <v>22</v>
      </c>
      <c r="L395" s="10" t="s">
        <v>48</v>
      </c>
      <c r="M395" s="10" t="s">
        <v>928</v>
      </c>
      <c r="N395" s="2" t="n">
        <v>392</v>
      </c>
    </row>
    <row r="396" customFormat="false" ht="15" hidden="false" customHeight="false" outlineLevel="0" collapsed="false">
      <c r="A396" s="10" t="s">
        <v>922</v>
      </c>
      <c r="B396" s="10" t="s">
        <v>940</v>
      </c>
      <c r="C396" s="11" t="s">
        <v>24</v>
      </c>
      <c r="D396" s="10" t="n">
        <v>19</v>
      </c>
      <c r="E396" s="10" t="n">
        <v>38440829</v>
      </c>
      <c r="F396" s="10" t="n">
        <v>38931469</v>
      </c>
      <c r="G396" s="10" t="s">
        <v>25</v>
      </c>
      <c r="H396" s="10" t="s">
        <v>26</v>
      </c>
      <c r="I396" s="10" t="s">
        <v>941</v>
      </c>
      <c r="J396" s="10" t="n">
        <v>1</v>
      </c>
      <c r="K396" s="10" t="s">
        <v>22</v>
      </c>
      <c r="L396" s="10" t="s">
        <v>48</v>
      </c>
      <c r="M396" s="10" t="s">
        <v>928</v>
      </c>
      <c r="N396" s="2" t="n">
        <v>393</v>
      </c>
    </row>
    <row r="397" customFormat="false" ht="15" hidden="false" customHeight="false" outlineLevel="0" collapsed="false">
      <c r="A397" s="10" t="s">
        <v>922</v>
      </c>
      <c r="B397" s="10" t="s">
        <v>942</v>
      </c>
      <c r="C397" s="11" t="s">
        <v>24</v>
      </c>
      <c r="D397" s="10" t="n">
        <v>19</v>
      </c>
      <c r="E397" s="10" t="n">
        <v>38580004</v>
      </c>
      <c r="F397" s="10" t="n">
        <v>39070644</v>
      </c>
      <c r="G397" s="10" t="s">
        <v>30</v>
      </c>
      <c r="H397" s="10" t="s">
        <v>29</v>
      </c>
      <c r="I397" s="10" t="s">
        <v>943</v>
      </c>
      <c r="J397" s="10" t="n">
        <v>1</v>
      </c>
      <c r="K397" s="10" t="s">
        <v>22</v>
      </c>
      <c r="L397" s="10" t="s">
        <v>48</v>
      </c>
      <c r="M397" s="10" t="s">
        <v>928</v>
      </c>
      <c r="N397" s="2" t="n">
        <v>394</v>
      </c>
    </row>
    <row r="398" customFormat="false" ht="15" hidden="false" customHeight="false" outlineLevel="0" collapsed="false">
      <c r="A398" s="10" t="s">
        <v>922</v>
      </c>
      <c r="B398" s="10" t="s">
        <v>944</v>
      </c>
      <c r="C398" s="11" t="s">
        <v>24</v>
      </c>
      <c r="D398" s="10" t="n">
        <v>19</v>
      </c>
      <c r="E398" s="10" t="n">
        <v>38580094</v>
      </c>
      <c r="F398" s="10" t="n">
        <v>39070734</v>
      </c>
      <c r="G398" s="10" t="s">
        <v>25</v>
      </c>
      <c r="H398" s="10" t="s">
        <v>26</v>
      </c>
      <c r="I398" s="10" t="s">
        <v>945</v>
      </c>
      <c r="J398" s="10" t="n">
        <v>1</v>
      </c>
      <c r="K398" s="10" t="s">
        <v>22</v>
      </c>
      <c r="L398" s="10" t="s">
        <v>48</v>
      </c>
      <c r="M398" s="10" t="s">
        <v>928</v>
      </c>
      <c r="N398" s="2" t="n">
        <v>395</v>
      </c>
    </row>
    <row r="399" customFormat="false" ht="15" hidden="false" customHeight="false" outlineLevel="0" collapsed="false">
      <c r="A399" s="10" t="s">
        <v>922</v>
      </c>
      <c r="B399" s="10" t="s">
        <v>946</v>
      </c>
      <c r="C399" s="11" t="s">
        <v>24</v>
      </c>
      <c r="D399" s="10" t="n">
        <v>19</v>
      </c>
      <c r="E399" s="10" t="n">
        <v>38580114</v>
      </c>
      <c r="F399" s="10" t="n">
        <v>39070754</v>
      </c>
      <c r="G399" s="10" t="s">
        <v>25</v>
      </c>
      <c r="H399" s="10" t="s">
        <v>26</v>
      </c>
      <c r="I399" s="10" t="s">
        <v>947</v>
      </c>
      <c r="J399" s="10" t="n">
        <v>1</v>
      </c>
      <c r="K399" s="10" t="s">
        <v>22</v>
      </c>
      <c r="L399" s="10" t="s">
        <v>48</v>
      </c>
      <c r="M399" s="10" t="s">
        <v>928</v>
      </c>
      <c r="N399" s="2" t="n">
        <v>396</v>
      </c>
    </row>
    <row r="400" customFormat="false" ht="15" hidden="false" customHeight="false" outlineLevel="0" collapsed="false">
      <c r="A400" s="10" t="s">
        <v>922</v>
      </c>
      <c r="B400" s="10" t="s">
        <v>948</v>
      </c>
      <c r="C400" s="11" t="s">
        <v>24</v>
      </c>
      <c r="D400" s="10" t="n">
        <v>19</v>
      </c>
      <c r="E400" s="10" t="n">
        <v>38580370</v>
      </c>
      <c r="F400" s="10" t="n">
        <v>39071010</v>
      </c>
      <c r="G400" s="10" t="s">
        <v>25</v>
      </c>
      <c r="H400" s="10" t="s">
        <v>29</v>
      </c>
      <c r="I400" s="10" t="s">
        <v>949</v>
      </c>
      <c r="J400" s="10" t="n">
        <v>1</v>
      </c>
      <c r="K400" s="10" t="s">
        <v>22</v>
      </c>
      <c r="L400" s="10" t="s">
        <v>48</v>
      </c>
      <c r="M400" s="10" t="s">
        <v>928</v>
      </c>
      <c r="N400" s="2" t="n">
        <v>397</v>
      </c>
    </row>
    <row r="401" customFormat="false" ht="15" hidden="false" customHeight="false" outlineLevel="0" collapsed="false">
      <c r="A401" s="10" t="s">
        <v>922</v>
      </c>
      <c r="B401" s="10" t="s">
        <v>950</v>
      </c>
      <c r="C401" s="11" t="s">
        <v>24</v>
      </c>
      <c r="D401" s="10" t="n">
        <v>19</v>
      </c>
      <c r="E401" s="10" t="n">
        <v>38580403</v>
      </c>
      <c r="F401" s="10" t="n">
        <v>39071043</v>
      </c>
      <c r="G401" s="10" t="s">
        <v>29</v>
      </c>
      <c r="H401" s="10" t="s">
        <v>30</v>
      </c>
      <c r="I401" s="10" t="s">
        <v>951</v>
      </c>
      <c r="J401" s="10" t="n">
        <v>1</v>
      </c>
      <c r="K401" s="10" t="s">
        <v>22</v>
      </c>
      <c r="L401" s="10" t="s">
        <v>48</v>
      </c>
      <c r="M401" s="10" t="s">
        <v>928</v>
      </c>
      <c r="N401" s="2" t="n">
        <v>398</v>
      </c>
    </row>
    <row r="402" customFormat="false" ht="15" hidden="false" customHeight="false" outlineLevel="0" collapsed="false">
      <c r="A402" s="10" t="s">
        <v>922</v>
      </c>
      <c r="B402" s="10" t="s">
        <v>952</v>
      </c>
      <c r="C402" s="10" t="s">
        <v>17</v>
      </c>
      <c r="D402" s="10" t="n">
        <v>19</v>
      </c>
      <c r="E402" s="10" t="n">
        <v>38580440</v>
      </c>
      <c r="F402" s="10" t="n">
        <v>39071080</v>
      </c>
      <c r="G402" s="10" t="s">
        <v>29</v>
      </c>
      <c r="H402" s="10" t="s">
        <v>30</v>
      </c>
      <c r="I402" s="10" t="s">
        <v>953</v>
      </c>
      <c r="J402" s="10" t="n">
        <v>1</v>
      </c>
      <c r="K402" s="10" t="s">
        <v>22</v>
      </c>
      <c r="L402" s="10" t="s">
        <v>45</v>
      </c>
      <c r="M402" s="10" t="s">
        <v>928</v>
      </c>
      <c r="N402" s="2" t="n">
        <v>399</v>
      </c>
    </row>
    <row r="403" customFormat="false" ht="15" hidden="false" customHeight="false" outlineLevel="0" collapsed="false">
      <c r="A403" s="10" t="s">
        <v>922</v>
      </c>
      <c r="B403" s="10" t="s">
        <v>954</v>
      </c>
      <c r="C403" s="11" t="s">
        <v>24</v>
      </c>
      <c r="D403" s="10" t="n">
        <v>19</v>
      </c>
      <c r="E403" s="10" t="n">
        <v>38584989</v>
      </c>
      <c r="F403" s="10" t="n">
        <v>39075629</v>
      </c>
      <c r="G403" s="10" t="s">
        <v>26</v>
      </c>
      <c r="H403" s="10" t="s">
        <v>25</v>
      </c>
      <c r="I403" s="10" t="s">
        <v>955</v>
      </c>
      <c r="J403" s="10" t="n">
        <v>1</v>
      </c>
      <c r="K403" s="10" t="s">
        <v>22</v>
      </c>
      <c r="L403" s="10" t="s">
        <v>57</v>
      </c>
      <c r="M403" s="10" t="s">
        <v>928</v>
      </c>
      <c r="N403" s="2" t="n">
        <v>400</v>
      </c>
    </row>
    <row r="404" customFormat="false" ht="15" hidden="false" customHeight="false" outlineLevel="0" collapsed="false">
      <c r="A404" s="10" t="s">
        <v>922</v>
      </c>
      <c r="B404" s="10" t="s">
        <v>956</v>
      </c>
      <c r="C404" s="11" t="s">
        <v>24</v>
      </c>
      <c r="D404" s="10" t="n">
        <v>19</v>
      </c>
      <c r="E404" s="10" t="n">
        <v>38455359</v>
      </c>
      <c r="F404" s="10" t="n">
        <v>38945999</v>
      </c>
      <c r="G404" s="10" t="s">
        <v>30</v>
      </c>
      <c r="H404" s="10" t="s">
        <v>25</v>
      </c>
      <c r="I404" s="10" t="s">
        <v>957</v>
      </c>
      <c r="J404" s="10" t="n">
        <v>1</v>
      </c>
      <c r="K404" s="10" t="s">
        <v>22</v>
      </c>
      <c r="L404" s="10" t="s">
        <v>48</v>
      </c>
      <c r="M404" s="10" t="s">
        <v>928</v>
      </c>
      <c r="N404" s="2" t="n">
        <v>401</v>
      </c>
    </row>
    <row r="405" customFormat="false" ht="15" hidden="false" customHeight="false" outlineLevel="0" collapsed="false">
      <c r="A405" s="10" t="s">
        <v>922</v>
      </c>
      <c r="B405" s="10" t="s">
        <v>958</v>
      </c>
      <c r="C405" s="11" t="s">
        <v>24</v>
      </c>
      <c r="D405" s="10" t="n">
        <v>19</v>
      </c>
      <c r="E405" s="10" t="n">
        <v>38455463</v>
      </c>
      <c r="F405" s="10" t="n">
        <v>38946103</v>
      </c>
      <c r="G405" s="10" t="s">
        <v>29</v>
      </c>
      <c r="H405" s="10" t="s">
        <v>30</v>
      </c>
      <c r="I405" s="10" t="s">
        <v>959</v>
      </c>
      <c r="J405" s="10" t="n">
        <v>1</v>
      </c>
      <c r="K405" s="10" t="s">
        <v>22</v>
      </c>
      <c r="L405" s="10" t="s">
        <v>48</v>
      </c>
      <c r="M405" s="10" t="s">
        <v>928</v>
      </c>
      <c r="N405" s="2" t="n">
        <v>402</v>
      </c>
    </row>
    <row r="406" customFormat="false" ht="15" hidden="false" customHeight="false" outlineLevel="0" collapsed="false">
      <c r="A406" s="10" t="s">
        <v>922</v>
      </c>
      <c r="B406" s="10" t="s">
        <v>960</v>
      </c>
      <c r="C406" s="11" t="s">
        <v>24</v>
      </c>
      <c r="D406" s="10" t="n">
        <v>19</v>
      </c>
      <c r="E406" s="10" t="n">
        <v>38455471</v>
      </c>
      <c r="F406" s="10" t="n">
        <v>38946111</v>
      </c>
      <c r="G406" s="10" t="s">
        <v>25</v>
      </c>
      <c r="H406" s="10" t="s">
        <v>26</v>
      </c>
      <c r="I406" s="10" t="s">
        <v>961</v>
      </c>
      <c r="J406" s="10" t="n">
        <v>1</v>
      </c>
      <c r="K406" s="10" t="s">
        <v>22</v>
      </c>
      <c r="L406" s="10" t="s">
        <v>48</v>
      </c>
      <c r="M406" s="10" t="s">
        <v>928</v>
      </c>
      <c r="N406" s="2" t="n">
        <v>403</v>
      </c>
    </row>
    <row r="407" customFormat="false" ht="15" hidden="false" customHeight="false" outlineLevel="0" collapsed="false">
      <c r="A407" s="10" t="s">
        <v>922</v>
      </c>
      <c r="B407" s="10" t="s">
        <v>962</v>
      </c>
      <c r="C407" s="11" t="s">
        <v>24</v>
      </c>
      <c r="D407" s="10" t="n">
        <v>19</v>
      </c>
      <c r="E407" s="10" t="n">
        <v>38455472</v>
      </c>
      <c r="F407" s="10" t="n">
        <v>38946112</v>
      </c>
      <c r="G407" s="10" t="s">
        <v>29</v>
      </c>
      <c r="H407" s="10" t="s">
        <v>30</v>
      </c>
      <c r="I407" s="10" t="s">
        <v>963</v>
      </c>
      <c r="J407" s="10" t="n">
        <v>1</v>
      </c>
      <c r="K407" s="10" t="s">
        <v>22</v>
      </c>
      <c r="L407" s="10" t="s">
        <v>48</v>
      </c>
      <c r="M407" s="10" t="s">
        <v>928</v>
      </c>
      <c r="N407" s="2" t="n">
        <v>404</v>
      </c>
    </row>
    <row r="408" customFormat="false" ht="15" hidden="false" customHeight="false" outlineLevel="0" collapsed="false">
      <c r="A408" s="10" t="s">
        <v>922</v>
      </c>
      <c r="B408" s="10" t="s">
        <v>964</v>
      </c>
      <c r="C408" s="11" t="s">
        <v>24</v>
      </c>
      <c r="D408" s="10" t="n">
        <v>19</v>
      </c>
      <c r="E408" s="10" t="n">
        <v>38455528</v>
      </c>
      <c r="F408" s="10" t="n">
        <v>38946168</v>
      </c>
      <c r="G408" s="10" t="s">
        <v>25</v>
      </c>
      <c r="H408" s="10" t="s">
        <v>26</v>
      </c>
      <c r="I408" s="10" t="s">
        <v>965</v>
      </c>
      <c r="J408" s="10" t="n">
        <v>1</v>
      </c>
      <c r="K408" s="10" t="s">
        <v>22</v>
      </c>
      <c r="L408" s="10" t="s">
        <v>48</v>
      </c>
      <c r="M408" s="10" t="s">
        <v>928</v>
      </c>
      <c r="N408" s="2" t="n">
        <v>405</v>
      </c>
    </row>
    <row r="409" customFormat="false" ht="15" hidden="false" customHeight="false" outlineLevel="0" collapsed="false">
      <c r="A409" s="10" t="s">
        <v>922</v>
      </c>
      <c r="B409" s="10" t="s">
        <v>966</v>
      </c>
      <c r="C409" s="11" t="s">
        <v>24</v>
      </c>
      <c r="D409" s="10" t="n">
        <v>19</v>
      </c>
      <c r="E409" s="10" t="n">
        <v>38457545</v>
      </c>
      <c r="F409" s="10" t="n">
        <v>38948185</v>
      </c>
      <c r="G409" s="10" t="s">
        <v>25</v>
      </c>
      <c r="H409" s="10" t="s">
        <v>26</v>
      </c>
      <c r="I409" s="10" t="s">
        <v>967</v>
      </c>
      <c r="J409" s="10" t="n">
        <v>1</v>
      </c>
      <c r="K409" s="10" t="s">
        <v>22</v>
      </c>
      <c r="L409" s="10" t="s">
        <v>48</v>
      </c>
      <c r="M409" s="10" t="s">
        <v>928</v>
      </c>
      <c r="N409" s="2" t="n">
        <v>406</v>
      </c>
    </row>
    <row r="410" customFormat="false" ht="15" hidden="false" customHeight="false" outlineLevel="0" collapsed="false">
      <c r="A410" s="10" t="s">
        <v>922</v>
      </c>
      <c r="B410" s="10" t="s">
        <v>968</v>
      </c>
      <c r="C410" s="11" t="s">
        <v>24</v>
      </c>
      <c r="D410" s="10" t="n">
        <v>19</v>
      </c>
      <c r="E410" s="10" t="n">
        <v>38457546</v>
      </c>
      <c r="F410" s="10" t="n">
        <v>38948186</v>
      </c>
      <c r="G410" s="10" t="s">
        <v>29</v>
      </c>
      <c r="H410" s="10" t="s">
        <v>26</v>
      </c>
      <c r="I410" s="10" t="s">
        <v>969</v>
      </c>
      <c r="J410" s="10" t="n">
        <v>1</v>
      </c>
      <c r="K410" s="10" t="s">
        <v>22</v>
      </c>
      <c r="L410" s="10" t="s">
        <v>48</v>
      </c>
      <c r="M410" s="10" t="s">
        <v>928</v>
      </c>
      <c r="N410" s="2" t="n">
        <v>407</v>
      </c>
    </row>
    <row r="411" customFormat="false" ht="15" hidden="false" customHeight="false" outlineLevel="0" collapsed="false">
      <c r="A411" s="10" t="s">
        <v>922</v>
      </c>
      <c r="B411" s="10" t="s">
        <v>970</v>
      </c>
      <c r="C411" s="11" t="s">
        <v>24</v>
      </c>
      <c r="D411" s="10" t="n">
        <v>19</v>
      </c>
      <c r="E411" s="10" t="n">
        <v>38444211</v>
      </c>
      <c r="F411" s="10" t="n">
        <v>38934851</v>
      </c>
      <c r="G411" s="10" t="s">
        <v>25</v>
      </c>
      <c r="H411" s="10" t="s">
        <v>26</v>
      </c>
      <c r="I411" s="10" t="s">
        <v>971</v>
      </c>
      <c r="J411" s="10" t="n">
        <v>1</v>
      </c>
      <c r="K411" s="10" t="s">
        <v>22</v>
      </c>
      <c r="L411" s="10" t="s">
        <v>48</v>
      </c>
      <c r="M411" s="10" t="s">
        <v>928</v>
      </c>
      <c r="N411" s="2" t="n">
        <v>408</v>
      </c>
    </row>
    <row r="412" customFormat="false" ht="15" hidden="false" customHeight="false" outlineLevel="0" collapsed="false">
      <c r="A412" s="10" t="s">
        <v>922</v>
      </c>
      <c r="B412" s="10" t="s">
        <v>972</v>
      </c>
      <c r="C412" s="11" t="s">
        <v>24</v>
      </c>
      <c r="D412" s="10" t="n">
        <v>19</v>
      </c>
      <c r="E412" s="10" t="n">
        <v>38444212</v>
      </c>
      <c r="F412" s="10" t="n">
        <v>38934852</v>
      </c>
      <c r="G412" s="10" t="s">
        <v>29</v>
      </c>
      <c r="H412" s="10" t="s">
        <v>26</v>
      </c>
      <c r="I412" s="10" t="s">
        <v>973</v>
      </c>
      <c r="J412" s="10" t="n">
        <v>1</v>
      </c>
      <c r="K412" s="10" t="s">
        <v>22</v>
      </c>
      <c r="L412" s="10" t="s">
        <v>48</v>
      </c>
      <c r="M412" s="10" t="s">
        <v>928</v>
      </c>
      <c r="N412" s="2" t="n">
        <v>409</v>
      </c>
    </row>
    <row r="413" customFormat="false" ht="15" hidden="false" customHeight="false" outlineLevel="0" collapsed="false">
      <c r="A413" s="10" t="s">
        <v>922</v>
      </c>
      <c r="B413" s="10" t="s">
        <v>974</v>
      </c>
      <c r="C413" s="11" t="s">
        <v>24</v>
      </c>
      <c r="D413" s="10" t="n">
        <v>19</v>
      </c>
      <c r="E413" s="10" t="n">
        <v>38494564</v>
      </c>
      <c r="F413" s="10" t="n">
        <v>38985204</v>
      </c>
      <c r="G413" s="10" t="s">
        <v>25</v>
      </c>
      <c r="H413" s="10" t="s">
        <v>26</v>
      </c>
      <c r="I413" s="10" t="s">
        <v>975</v>
      </c>
      <c r="J413" s="10" t="n">
        <v>1</v>
      </c>
      <c r="K413" s="10" t="s">
        <v>22</v>
      </c>
      <c r="L413" s="10" t="s">
        <v>48</v>
      </c>
      <c r="M413" s="10" t="s">
        <v>928</v>
      </c>
      <c r="N413" s="2" t="n">
        <v>410</v>
      </c>
    </row>
    <row r="414" customFormat="false" ht="15" hidden="false" customHeight="false" outlineLevel="0" collapsed="false">
      <c r="A414" s="10" t="s">
        <v>922</v>
      </c>
      <c r="B414" s="10" t="s">
        <v>976</v>
      </c>
      <c r="C414" s="11" t="s">
        <v>24</v>
      </c>
      <c r="D414" s="10" t="n">
        <v>19</v>
      </c>
      <c r="E414" s="10" t="n">
        <v>38494565</v>
      </c>
      <c r="F414" s="10" t="n">
        <v>38985205</v>
      </c>
      <c r="G414" s="10" t="s">
        <v>29</v>
      </c>
      <c r="H414" s="10" t="s">
        <v>30</v>
      </c>
      <c r="I414" s="10" t="s">
        <v>977</v>
      </c>
      <c r="J414" s="10" t="n">
        <v>1</v>
      </c>
      <c r="K414" s="10" t="s">
        <v>22</v>
      </c>
      <c r="L414" s="10" t="s">
        <v>48</v>
      </c>
      <c r="M414" s="10" t="s">
        <v>928</v>
      </c>
      <c r="N414" s="2" t="n">
        <v>411</v>
      </c>
    </row>
    <row r="415" customFormat="false" ht="15" hidden="false" customHeight="false" outlineLevel="0" collapsed="false">
      <c r="A415" s="10" t="s">
        <v>922</v>
      </c>
      <c r="B415" s="10" t="s">
        <v>978</v>
      </c>
      <c r="C415" s="11" t="s">
        <v>24</v>
      </c>
      <c r="D415" s="10" t="n">
        <v>19</v>
      </c>
      <c r="E415" s="10" t="n">
        <v>38494579</v>
      </c>
      <c r="F415" s="10" t="n">
        <v>38985219</v>
      </c>
      <c r="G415" s="10" t="s">
        <v>29</v>
      </c>
      <c r="H415" s="10" t="s">
        <v>30</v>
      </c>
      <c r="I415" s="10" t="s">
        <v>979</v>
      </c>
      <c r="J415" s="10" t="n">
        <v>1</v>
      </c>
      <c r="K415" s="10" t="s">
        <v>22</v>
      </c>
      <c r="L415" s="10" t="s">
        <v>48</v>
      </c>
      <c r="M415" s="10" t="s">
        <v>928</v>
      </c>
      <c r="N415" s="2" t="n">
        <v>412</v>
      </c>
    </row>
    <row r="416" customFormat="false" ht="15" hidden="false" customHeight="false" outlineLevel="0" collapsed="false">
      <c r="A416" s="10" t="s">
        <v>922</v>
      </c>
      <c r="B416" s="10" t="s">
        <v>980</v>
      </c>
      <c r="C416" s="11" t="s">
        <v>24</v>
      </c>
      <c r="D416" s="10" t="n">
        <v>19</v>
      </c>
      <c r="E416" s="10" t="n">
        <v>38496283</v>
      </c>
      <c r="F416" s="10" t="n">
        <v>38986923</v>
      </c>
      <c r="G416" s="10" t="s">
        <v>25</v>
      </c>
      <c r="H416" s="10" t="s">
        <v>29</v>
      </c>
      <c r="I416" s="10" t="s">
        <v>981</v>
      </c>
      <c r="J416" s="10" t="n">
        <v>1</v>
      </c>
      <c r="K416" s="10" t="s">
        <v>22</v>
      </c>
      <c r="L416" s="10" t="s">
        <v>48</v>
      </c>
      <c r="M416" s="10" t="s">
        <v>928</v>
      </c>
      <c r="N416" s="2" t="n">
        <v>413</v>
      </c>
    </row>
    <row r="417" customFormat="false" ht="15" hidden="false" customHeight="false" outlineLevel="0" collapsed="false">
      <c r="A417" s="10" t="s">
        <v>922</v>
      </c>
      <c r="B417" s="10" t="s">
        <v>982</v>
      </c>
      <c r="C417" s="11" t="s">
        <v>24</v>
      </c>
      <c r="D417" s="10" t="n">
        <v>19</v>
      </c>
      <c r="E417" s="10" t="n">
        <v>38496283</v>
      </c>
      <c r="F417" s="10" t="n">
        <v>38986923</v>
      </c>
      <c r="G417" s="10" t="s">
        <v>25</v>
      </c>
      <c r="H417" s="10" t="s">
        <v>26</v>
      </c>
      <c r="I417" s="10" t="s">
        <v>981</v>
      </c>
      <c r="J417" s="10" t="n">
        <v>1</v>
      </c>
      <c r="K417" s="10" t="s">
        <v>22</v>
      </c>
      <c r="L417" s="10" t="s">
        <v>48</v>
      </c>
      <c r="M417" s="10" t="s">
        <v>928</v>
      </c>
      <c r="N417" s="2" t="n">
        <v>414</v>
      </c>
    </row>
    <row r="418" customFormat="false" ht="15" hidden="false" customHeight="false" outlineLevel="0" collapsed="false">
      <c r="A418" s="10" t="s">
        <v>922</v>
      </c>
      <c r="B418" s="10" t="s">
        <v>983</v>
      </c>
      <c r="C418" s="11" t="s">
        <v>24</v>
      </c>
      <c r="D418" s="10" t="n">
        <v>19</v>
      </c>
      <c r="E418" s="10" t="n">
        <v>38499223</v>
      </c>
      <c r="F418" s="10" t="n">
        <v>38989863</v>
      </c>
      <c r="G418" s="10" t="s">
        <v>29</v>
      </c>
      <c r="H418" s="10" t="s">
        <v>30</v>
      </c>
      <c r="I418" s="10" t="s">
        <v>984</v>
      </c>
      <c r="J418" s="10" t="n">
        <v>1</v>
      </c>
      <c r="K418" s="10" t="s">
        <v>22</v>
      </c>
      <c r="L418" s="10" t="s">
        <v>48</v>
      </c>
      <c r="M418" s="10" t="s">
        <v>928</v>
      </c>
      <c r="N418" s="2" t="n">
        <v>415</v>
      </c>
    </row>
    <row r="419" customFormat="false" ht="15" hidden="false" customHeight="false" outlineLevel="0" collapsed="false">
      <c r="A419" s="10" t="s">
        <v>922</v>
      </c>
      <c r="B419" s="10" t="s">
        <v>985</v>
      </c>
      <c r="C419" s="11" t="s">
        <v>185</v>
      </c>
      <c r="D419" s="10" t="n">
        <v>19</v>
      </c>
      <c r="E419" s="10" t="s">
        <v>986</v>
      </c>
      <c r="F419" s="10" t="s">
        <v>987</v>
      </c>
      <c r="G419" s="10" t="s">
        <v>856</v>
      </c>
      <c r="H419" s="10" t="s">
        <v>920</v>
      </c>
      <c r="I419" s="10" t="s">
        <v>988</v>
      </c>
      <c r="J419" s="10" t="n">
        <v>1</v>
      </c>
      <c r="K419" s="10" t="s">
        <v>22</v>
      </c>
      <c r="L419" s="10" t="s">
        <v>48</v>
      </c>
      <c r="M419" s="10" t="s">
        <v>928</v>
      </c>
      <c r="N419" s="2" t="n">
        <v>416</v>
      </c>
    </row>
    <row r="420" customFormat="false" ht="15" hidden="false" customHeight="false" outlineLevel="0" collapsed="false">
      <c r="A420" s="10" t="s">
        <v>922</v>
      </c>
      <c r="B420" s="10" t="s">
        <v>989</v>
      </c>
      <c r="C420" s="11" t="s">
        <v>24</v>
      </c>
      <c r="D420" s="10" t="n">
        <v>19</v>
      </c>
      <c r="E420" s="10" t="n">
        <v>38499655</v>
      </c>
      <c r="F420" s="10" t="n">
        <v>38990295</v>
      </c>
      <c r="G420" s="10" t="s">
        <v>29</v>
      </c>
      <c r="H420" s="10" t="s">
        <v>30</v>
      </c>
      <c r="I420" s="10" t="s">
        <v>990</v>
      </c>
      <c r="J420" s="10" t="n">
        <v>1</v>
      </c>
      <c r="K420" s="10" t="s">
        <v>22</v>
      </c>
      <c r="L420" s="10" t="s">
        <v>48</v>
      </c>
      <c r="M420" s="10" t="s">
        <v>928</v>
      </c>
      <c r="N420" s="2" t="n">
        <v>417</v>
      </c>
    </row>
    <row r="421" customFormat="false" ht="15" hidden="false" customHeight="false" outlineLevel="0" collapsed="false">
      <c r="A421" s="10" t="s">
        <v>922</v>
      </c>
      <c r="B421" s="10" t="s">
        <v>991</v>
      </c>
      <c r="C421" s="11" t="s">
        <v>24</v>
      </c>
      <c r="D421" s="10" t="n">
        <v>19</v>
      </c>
      <c r="E421" s="10" t="n">
        <v>38499670</v>
      </c>
      <c r="F421" s="10" t="n">
        <v>38990310</v>
      </c>
      <c r="G421" s="10" t="s">
        <v>25</v>
      </c>
      <c r="H421" s="10" t="s">
        <v>26</v>
      </c>
      <c r="I421" s="10" t="s">
        <v>992</v>
      </c>
      <c r="J421" s="10" t="n">
        <v>1</v>
      </c>
      <c r="K421" s="10" t="s">
        <v>22</v>
      </c>
      <c r="L421" s="10" t="s">
        <v>48</v>
      </c>
      <c r="M421" s="10" t="s">
        <v>928</v>
      </c>
      <c r="N421" s="2" t="n">
        <v>418</v>
      </c>
    </row>
    <row r="422" customFormat="false" ht="15" hidden="false" customHeight="false" outlineLevel="0" collapsed="false">
      <c r="A422" s="10" t="s">
        <v>922</v>
      </c>
      <c r="B422" s="10" t="s">
        <v>993</v>
      </c>
      <c r="C422" s="11" t="s">
        <v>24</v>
      </c>
      <c r="D422" s="10" t="n">
        <v>19</v>
      </c>
      <c r="E422" s="10" t="n">
        <v>38499731</v>
      </c>
      <c r="F422" s="10" t="n">
        <v>38990371</v>
      </c>
      <c r="G422" s="10" t="s">
        <v>29</v>
      </c>
      <c r="H422" s="10" t="s">
        <v>25</v>
      </c>
      <c r="I422" s="10" t="s">
        <v>994</v>
      </c>
      <c r="J422" s="10" t="n">
        <v>1</v>
      </c>
      <c r="K422" s="10" t="s">
        <v>22</v>
      </c>
      <c r="L422" s="10" t="s">
        <v>48</v>
      </c>
      <c r="M422" s="10" t="s">
        <v>928</v>
      </c>
      <c r="N422" s="2" t="n">
        <v>419</v>
      </c>
    </row>
    <row r="423" customFormat="false" ht="15" hidden="false" customHeight="false" outlineLevel="0" collapsed="false">
      <c r="A423" s="10" t="s">
        <v>922</v>
      </c>
      <c r="B423" s="10" t="s">
        <v>995</v>
      </c>
      <c r="C423" s="11" t="s">
        <v>24</v>
      </c>
      <c r="D423" s="10" t="n">
        <v>19</v>
      </c>
      <c r="E423" s="10" t="n">
        <v>38499975</v>
      </c>
      <c r="F423" s="10" t="n">
        <v>38990615</v>
      </c>
      <c r="G423" s="10" t="s">
        <v>29</v>
      </c>
      <c r="H423" s="10" t="s">
        <v>30</v>
      </c>
      <c r="I423" s="10" t="s">
        <v>996</v>
      </c>
      <c r="J423" s="10" t="n">
        <v>1</v>
      </c>
      <c r="K423" s="10" t="s">
        <v>22</v>
      </c>
      <c r="L423" s="10" t="s">
        <v>48</v>
      </c>
      <c r="M423" s="10" t="s">
        <v>928</v>
      </c>
      <c r="N423" s="2" t="n">
        <v>420</v>
      </c>
    </row>
    <row r="424" customFormat="false" ht="15" hidden="false" customHeight="false" outlineLevel="0" collapsed="false">
      <c r="A424" s="10" t="s">
        <v>922</v>
      </c>
      <c r="B424" s="10" t="s">
        <v>997</v>
      </c>
      <c r="C424" s="11" t="s">
        <v>24</v>
      </c>
      <c r="D424" s="10" t="n">
        <v>19</v>
      </c>
      <c r="E424" s="10" t="n">
        <v>38499993</v>
      </c>
      <c r="F424" s="10" t="n">
        <v>38990633</v>
      </c>
      <c r="G424" s="10" t="s">
        <v>29</v>
      </c>
      <c r="H424" s="10" t="s">
        <v>30</v>
      </c>
      <c r="I424" s="10" t="s">
        <v>998</v>
      </c>
      <c r="J424" s="10" t="n">
        <v>1</v>
      </c>
      <c r="K424" s="10" t="s">
        <v>22</v>
      </c>
      <c r="L424" s="10" t="s">
        <v>48</v>
      </c>
      <c r="M424" s="10" t="s">
        <v>928</v>
      </c>
      <c r="N424" s="2" t="n">
        <v>421</v>
      </c>
    </row>
    <row r="425" customFormat="false" ht="15" hidden="false" customHeight="false" outlineLevel="0" collapsed="false">
      <c r="A425" s="10" t="s">
        <v>922</v>
      </c>
      <c r="B425" s="10" t="s">
        <v>999</v>
      </c>
      <c r="C425" s="11" t="s">
        <v>24</v>
      </c>
      <c r="D425" s="10" t="n">
        <v>19</v>
      </c>
      <c r="E425" s="10" t="n">
        <v>38499997</v>
      </c>
      <c r="F425" s="10" t="n">
        <v>38990637</v>
      </c>
      <c r="G425" s="10" t="s">
        <v>29</v>
      </c>
      <c r="H425" s="10" t="s">
        <v>30</v>
      </c>
      <c r="I425" s="10" t="s">
        <v>1000</v>
      </c>
      <c r="J425" s="10" t="n">
        <v>1</v>
      </c>
      <c r="K425" s="10" t="s">
        <v>22</v>
      </c>
      <c r="L425" s="10" t="s">
        <v>48</v>
      </c>
      <c r="M425" s="10" t="s">
        <v>928</v>
      </c>
      <c r="N425" s="2" t="n">
        <v>422</v>
      </c>
    </row>
    <row r="426" customFormat="false" ht="15" hidden="false" customHeight="false" outlineLevel="0" collapsed="false">
      <c r="A426" s="10" t="s">
        <v>922</v>
      </c>
      <c r="B426" s="10" t="s">
        <v>1001</v>
      </c>
      <c r="C426" s="11" t="s">
        <v>24</v>
      </c>
      <c r="D426" s="10" t="n">
        <v>19</v>
      </c>
      <c r="E426" s="10" t="n">
        <v>38500636</v>
      </c>
      <c r="F426" s="10" t="n">
        <v>38991276</v>
      </c>
      <c r="G426" s="10" t="s">
        <v>25</v>
      </c>
      <c r="H426" s="10" t="s">
        <v>26</v>
      </c>
      <c r="I426" s="10" t="s">
        <v>1002</v>
      </c>
      <c r="J426" s="10" t="n">
        <v>1</v>
      </c>
      <c r="K426" s="10" t="s">
        <v>22</v>
      </c>
      <c r="L426" s="10" t="s">
        <v>48</v>
      </c>
      <c r="M426" s="10" t="s">
        <v>928</v>
      </c>
      <c r="N426" s="2" t="n">
        <v>423</v>
      </c>
    </row>
    <row r="427" customFormat="false" ht="15" hidden="false" customHeight="false" outlineLevel="0" collapsed="false">
      <c r="A427" s="10" t="s">
        <v>922</v>
      </c>
      <c r="B427" s="10" t="s">
        <v>1003</v>
      </c>
      <c r="C427" s="11" t="s">
        <v>24</v>
      </c>
      <c r="D427" s="10" t="n">
        <v>19</v>
      </c>
      <c r="E427" s="10" t="n">
        <v>38500642</v>
      </c>
      <c r="F427" s="10" t="n">
        <v>38991282</v>
      </c>
      <c r="G427" s="10" t="s">
        <v>25</v>
      </c>
      <c r="H427" s="10" t="s">
        <v>26</v>
      </c>
      <c r="I427" s="10" t="s">
        <v>1004</v>
      </c>
      <c r="J427" s="10" t="n">
        <v>1</v>
      </c>
      <c r="K427" s="10" t="s">
        <v>22</v>
      </c>
      <c r="L427" s="10" t="s">
        <v>48</v>
      </c>
      <c r="M427" s="10" t="s">
        <v>928</v>
      </c>
      <c r="N427" s="2" t="n">
        <v>424</v>
      </c>
    </row>
    <row r="428" customFormat="false" ht="15" hidden="false" customHeight="false" outlineLevel="0" collapsed="false">
      <c r="A428" s="10" t="s">
        <v>922</v>
      </c>
      <c r="B428" s="10" t="s">
        <v>1005</v>
      </c>
      <c r="C428" s="11" t="s">
        <v>24</v>
      </c>
      <c r="D428" s="10" t="n">
        <v>19</v>
      </c>
      <c r="E428" s="10" t="n">
        <v>38500643</v>
      </c>
      <c r="F428" s="10" t="n">
        <v>38991283</v>
      </c>
      <c r="G428" s="10" t="s">
        <v>29</v>
      </c>
      <c r="H428" s="10" t="s">
        <v>30</v>
      </c>
      <c r="I428" s="10" t="s">
        <v>1006</v>
      </c>
      <c r="J428" s="10" t="n">
        <v>1</v>
      </c>
      <c r="K428" s="10" t="s">
        <v>22</v>
      </c>
      <c r="L428" s="10" t="s">
        <v>48</v>
      </c>
      <c r="M428" s="10" t="s">
        <v>928</v>
      </c>
      <c r="N428" s="2" t="n">
        <v>425</v>
      </c>
    </row>
    <row r="429" customFormat="false" ht="15" hidden="false" customHeight="false" outlineLevel="0" collapsed="false">
      <c r="A429" s="10" t="s">
        <v>922</v>
      </c>
      <c r="B429" s="10" t="s">
        <v>1007</v>
      </c>
      <c r="C429" s="11" t="s">
        <v>24</v>
      </c>
      <c r="D429" s="10" t="n">
        <v>19</v>
      </c>
      <c r="E429" s="10" t="n">
        <v>38500654</v>
      </c>
      <c r="F429" s="10" t="n">
        <v>38991294</v>
      </c>
      <c r="G429" s="10" t="s">
        <v>25</v>
      </c>
      <c r="H429" s="10" t="s">
        <v>26</v>
      </c>
      <c r="I429" s="10" t="s">
        <v>1008</v>
      </c>
      <c r="J429" s="10" t="n">
        <v>1</v>
      </c>
      <c r="K429" s="10" t="s">
        <v>22</v>
      </c>
      <c r="L429" s="10" t="s">
        <v>48</v>
      </c>
      <c r="M429" s="10" t="s">
        <v>928</v>
      </c>
      <c r="N429" s="2" t="n">
        <v>426</v>
      </c>
    </row>
    <row r="430" customFormat="false" ht="15" hidden="false" customHeight="false" outlineLevel="0" collapsed="false">
      <c r="A430" s="10" t="s">
        <v>922</v>
      </c>
      <c r="B430" s="10" t="s">
        <v>1009</v>
      </c>
      <c r="C430" s="11" t="s">
        <v>24</v>
      </c>
      <c r="D430" s="10" t="n">
        <v>19</v>
      </c>
      <c r="E430" s="10" t="n">
        <v>38500655</v>
      </c>
      <c r="F430" s="10" t="n">
        <v>38991295</v>
      </c>
      <c r="G430" s="10" t="s">
        <v>29</v>
      </c>
      <c r="H430" s="10" t="s">
        <v>30</v>
      </c>
      <c r="I430" s="10" t="s">
        <v>1010</v>
      </c>
      <c r="J430" s="10" t="n">
        <v>1</v>
      </c>
      <c r="K430" s="10" t="s">
        <v>22</v>
      </c>
      <c r="L430" s="10" t="s">
        <v>48</v>
      </c>
      <c r="M430" s="10" t="s">
        <v>928</v>
      </c>
      <c r="N430" s="2" t="n">
        <v>427</v>
      </c>
    </row>
    <row r="431" customFormat="false" ht="15" hidden="false" customHeight="false" outlineLevel="0" collapsed="false">
      <c r="A431" s="10" t="s">
        <v>922</v>
      </c>
      <c r="B431" s="10" t="s">
        <v>1011</v>
      </c>
      <c r="C431" s="11" t="s">
        <v>24</v>
      </c>
      <c r="D431" s="10" t="n">
        <v>19</v>
      </c>
      <c r="E431" s="10" t="n">
        <v>38446710</v>
      </c>
      <c r="F431" s="10" t="n">
        <v>38937350</v>
      </c>
      <c r="G431" s="10" t="s">
        <v>29</v>
      </c>
      <c r="H431" s="10" t="s">
        <v>30</v>
      </c>
      <c r="I431" s="10" t="s">
        <v>1012</v>
      </c>
      <c r="J431" s="10" t="n">
        <v>1</v>
      </c>
      <c r="K431" s="10" t="s">
        <v>22</v>
      </c>
      <c r="L431" s="10" t="s">
        <v>48</v>
      </c>
      <c r="M431" s="10" t="s">
        <v>928</v>
      </c>
      <c r="N431" s="2" t="n">
        <v>428</v>
      </c>
    </row>
    <row r="432" customFormat="false" ht="15" hidden="false" customHeight="false" outlineLevel="0" collapsed="false">
      <c r="A432" s="10" t="s">
        <v>922</v>
      </c>
      <c r="B432" s="10" t="s">
        <v>1013</v>
      </c>
      <c r="C432" s="11" t="s">
        <v>24</v>
      </c>
      <c r="D432" s="10" t="n">
        <v>19</v>
      </c>
      <c r="E432" s="10" t="n">
        <v>38446710</v>
      </c>
      <c r="F432" s="10" t="n">
        <v>38937350</v>
      </c>
      <c r="G432" s="10" t="s">
        <v>29</v>
      </c>
      <c r="H432" s="10" t="s">
        <v>25</v>
      </c>
      <c r="I432" s="10" t="s">
        <v>1012</v>
      </c>
      <c r="J432" s="10" t="n">
        <v>1</v>
      </c>
      <c r="K432" s="10" t="s">
        <v>22</v>
      </c>
      <c r="L432" s="10" t="s">
        <v>48</v>
      </c>
      <c r="M432" s="10" t="s">
        <v>928</v>
      </c>
      <c r="N432" s="2" t="n">
        <v>429</v>
      </c>
    </row>
    <row r="433" customFormat="false" ht="15" hidden="false" customHeight="false" outlineLevel="0" collapsed="false">
      <c r="A433" s="10" t="s">
        <v>922</v>
      </c>
      <c r="B433" s="10" t="s">
        <v>1014</v>
      </c>
      <c r="C433" s="11" t="s">
        <v>24</v>
      </c>
      <c r="D433" s="10" t="n">
        <v>19</v>
      </c>
      <c r="E433" s="10" t="n">
        <v>38500898</v>
      </c>
      <c r="F433" s="10" t="n">
        <v>38991538</v>
      </c>
      <c r="G433" s="10" t="s">
        <v>25</v>
      </c>
      <c r="H433" s="10" t="s">
        <v>29</v>
      </c>
      <c r="I433" s="10" t="s">
        <v>1015</v>
      </c>
      <c r="J433" s="10" t="n">
        <v>1</v>
      </c>
      <c r="K433" s="10" t="s">
        <v>22</v>
      </c>
      <c r="L433" s="10" t="s">
        <v>48</v>
      </c>
      <c r="M433" s="10" t="s">
        <v>928</v>
      </c>
      <c r="N433" s="2" t="n">
        <v>430</v>
      </c>
    </row>
    <row r="434" customFormat="false" ht="15" hidden="false" customHeight="false" outlineLevel="0" collapsed="false">
      <c r="A434" s="10" t="s">
        <v>922</v>
      </c>
      <c r="B434" s="10" t="s">
        <v>1016</v>
      </c>
      <c r="C434" s="11" t="s">
        <v>24</v>
      </c>
      <c r="D434" s="10" t="n">
        <v>19</v>
      </c>
      <c r="E434" s="10" t="n">
        <v>38500898</v>
      </c>
      <c r="F434" s="10" t="n">
        <v>38991538</v>
      </c>
      <c r="G434" s="10" t="s">
        <v>25</v>
      </c>
      <c r="H434" s="10" t="s">
        <v>26</v>
      </c>
      <c r="I434" s="10" t="s">
        <v>1015</v>
      </c>
      <c r="J434" s="10" t="n">
        <v>1</v>
      </c>
      <c r="K434" s="10" t="s">
        <v>22</v>
      </c>
      <c r="L434" s="10" t="s">
        <v>48</v>
      </c>
      <c r="M434" s="10" t="s">
        <v>928</v>
      </c>
      <c r="N434" s="2" t="n">
        <v>431</v>
      </c>
    </row>
    <row r="435" customFormat="false" ht="15" hidden="false" customHeight="false" outlineLevel="0" collapsed="false">
      <c r="A435" s="10" t="s">
        <v>922</v>
      </c>
      <c r="B435" s="10" t="s">
        <v>1017</v>
      </c>
      <c r="C435" s="11" t="s">
        <v>24</v>
      </c>
      <c r="D435" s="10" t="n">
        <v>19</v>
      </c>
      <c r="E435" s="10" t="n">
        <v>38500899</v>
      </c>
      <c r="F435" s="10" t="n">
        <v>38991539</v>
      </c>
      <c r="G435" s="10" t="s">
        <v>29</v>
      </c>
      <c r="H435" s="10" t="s">
        <v>30</v>
      </c>
      <c r="I435" s="10" t="s">
        <v>1018</v>
      </c>
      <c r="J435" s="10" t="n">
        <v>1</v>
      </c>
      <c r="K435" s="10" t="s">
        <v>22</v>
      </c>
      <c r="L435" s="10" t="s">
        <v>48</v>
      </c>
      <c r="M435" s="10" t="s">
        <v>928</v>
      </c>
      <c r="N435" s="2" t="n">
        <v>432</v>
      </c>
    </row>
    <row r="436" customFormat="false" ht="15" hidden="false" customHeight="false" outlineLevel="0" collapsed="false">
      <c r="A436" s="10" t="s">
        <v>922</v>
      </c>
      <c r="B436" s="10" t="s">
        <v>1019</v>
      </c>
      <c r="C436" s="11" t="s">
        <v>24</v>
      </c>
      <c r="D436" s="10" t="n">
        <v>19</v>
      </c>
      <c r="E436" s="10" t="n">
        <v>38512321</v>
      </c>
      <c r="F436" s="10" t="n">
        <v>39002961</v>
      </c>
      <c r="G436" s="10" t="s">
        <v>29</v>
      </c>
      <c r="H436" s="10" t="s">
        <v>30</v>
      </c>
      <c r="I436" s="10" t="s">
        <v>1020</v>
      </c>
      <c r="J436" s="10" t="n">
        <v>1</v>
      </c>
      <c r="K436" s="10" t="s">
        <v>22</v>
      </c>
      <c r="L436" s="10" t="s">
        <v>48</v>
      </c>
      <c r="M436" s="10" t="s">
        <v>928</v>
      </c>
      <c r="N436" s="2" t="n">
        <v>433</v>
      </c>
    </row>
    <row r="437" customFormat="false" ht="15" hidden="false" customHeight="false" outlineLevel="0" collapsed="false">
      <c r="A437" s="10" t="s">
        <v>922</v>
      </c>
      <c r="B437" s="10" t="s">
        <v>1021</v>
      </c>
      <c r="C437" s="11" t="s">
        <v>24</v>
      </c>
      <c r="D437" s="10" t="n">
        <v>19</v>
      </c>
      <c r="E437" s="10" t="n">
        <v>38448673</v>
      </c>
      <c r="F437" s="10" t="n">
        <v>38939313</v>
      </c>
      <c r="G437" s="10" t="s">
        <v>25</v>
      </c>
      <c r="H437" s="10" t="s">
        <v>26</v>
      </c>
      <c r="I437" s="10" t="s">
        <v>1022</v>
      </c>
      <c r="J437" s="10" t="n">
        <v>1</v>
      </c>
      <c r="K437" s="10" t="s">
        <v>22</v>
      </c>
      <c r="L437" s="10" t="s">
        <v>48</v>
      </c>
      <c r="M437" s="10" t="s">
        <v>928</v>
      </c>
      <c r="N437" s="2" t="n">
        <v>434</v>
      </c>
    </row>
    <row r="438" customFormat="false" ht="15" hidden="false" customHeight="false" outlineLevel="0" collapsed="false">
      <c r="A438" s="8" t="s">
        <v>1023</v>
      </c>
      <c r="B438" s="8" t="s">
        <v>1024</v>
      </c>
      <c r="C438" s="8" t="s">
        <v>17</v>
      </c>
      <c r="D438" s="8" t="n">
        <v>12</v>
      </c>
      <c r="E438" s="9" t="s">
        <v>1025</v>
      </c>
      <c r="F438" s="9" t="s">
        <v>1026</v>
      </c>
      <c r="G438" s="8" t="s">
        <v>1027</v>
      </c>
      <c r="H438" s="8" t="s">
        <v>1027</v>
      </c>
      <c r="I438" s="8" t="s">
        <v>1028</v>
      </c>
      <c r="J438" s="8" t="n">
        <v>29</v>
      </c>
      <c r="K438" s="8" t="s">
        <v>22</v>
      </c>
      <c r="L438" s="8" t="s">
        <v>39</v>
      </c>
      <c r="M438" s="8" t="s">
        <v>928</v>
      </c>
      <c r="N438" s="2" t="n">
        <v>435</v>
      </c>
    </row>
    <row r="439" customFormat="false" ht="15" hidden="false" customHeight="false" outlineLevel="0" collapsed="false">
      <c r="A439" s="10" t="s">
        <v>1023</v>
      </c>
      <c r="B439" s="10" t="s">
        <v>1029</v>
      </c>
      <c r="C439" s="10" t="s">
        <v>17</v>
      </c>
      <c r="D439" s="10" t="n">
        <v>12</v>
      </c>
      <c r="E439" s="10" t="n">
        <v>21176804</v>
      </c>
      <c r="F439" s="10" t="n">
        <v>21329738</v>
      </c>
      <c r="G439" s="10" t="s">
        <v>30</v>
      </c>
      <c r="H439" s="10" t="s">
        <v>29</v>
      </c>
      <c r="I439" s="10" t="s">
        <v>1030</v>
      </c>
      <c r="J439" s="10" t="n">
        <v>1</v>
      </c>
      <c r="K439" s="10" t="s">
        <v>22</v>
      </c>
      <c r="L439" s="10" t="s">
        <v>39</v>
      </c>
      <c r="M439" s="10" t="s">
        <v>40</v>
      </c>
      <c r="N439" s="2" t="n">
        <v>436</v>
      </c>
    </row>
    <row r="440" customFormat="false" ht="15" hidden="false" customHeight="false" outlineLevel="0" collapsed="false">
      <c r="A440" s="10" t="s">
        <v>1023</v>
      </c>
      <c r="B440" s="10" t="s">
        <v>41</v>
      </c>
      <c r="C440" s="10" t="s">
        <v>17</v>
      </c>
      <c r="D440" s="10" t="n">
        <v>12</v>
      </c>
      <c r="E440" s="10" t="n">
        <v>21172782</v>
      </c>
      <c r="F440" s="10" t="n">
        <v>21325716</v>
      </c>
      <c r="G440" s="10" t="s">
        <v>26</v>
      </c>
      <c r="H440" s="10" t="s">
        <v>25</v>
      </c>
      <c r="I440" s="10" t="s">
        <v>1031</v>
      </c>
      <c r="J440" s="10" t="n">
        <v>1</v>
      </c>
      <c r="K440" s="10" t="s">
        <v>22</v>
      </c>
      <c r="L440" s="10" t="s">
        <v>1032</v>
      </c>
      <c r="M440" s="10" t="s">
        <v>40</v>
      </c>
      <c r="N440" s="2" t="n">
        <v>437</v>
      </c>
    </row>
    <row r="441" customFormat="false" ht="15" hidden="false" customHeight="false" outlineLevel="0" collapsed="false">
      <c r="A441" s="10" t="s">
        <v>1023</v>
      </c>
      <c r="B441" s="10" t="s">
        <v>43</v>
      </c>
      <c r="C441" s="10" t="s">
        <v>17</v>
      </c>
      <c r="D441" s="10" t="n">
        <v>12</v>
      </c>
      <c r="E441" s="12" t="s">
        <v>1033</v>
      </c>
      <c r="F441" s="12" t="s">
        <v>1034</v>
      </c>
      <c r="G441" s="10" t="s">
        <v>591</v>
      </c>
      <c r="H441" s="10" t="s">
        <v>592</v>
      </c>
      <c r="I441" s="10" t="s">
        <v>1035</v>
      </c>
      <c r="J441" s="10" t="n">
        <v>2</v>
      </c>
      <c r="K441" s="10" t="s">
        <v>22</v>
      </c>
      <c r="L441" s="10" t="s">
        <v>1032</v>
      </c>
      <c r="M441" s="10" t="s">
        <v>40</v>
      </c>
      <c r="N441" s="2" t="n">
        <v>438</v>
      </c>
    </row>
    <row r="442" customFormat="false" ht="15" hidden="false" customHeight="false" outlineLevel="0" collapsed="false">
      <c r="A442" s="10" t="s">
        <v>1023</v>
      </c>
      <c r="B442" s="10" t="s">
        <v>46</v>
      </c>
      <c r="C442" s="10" t="s">
        <v>17</v>
      </c>
      <c r="D442" s="10" t="n">
        <v>12</v>
      </c>
      <c r="E442" s="10" t="n">
        <v>21176879</v>
      </c>
      <c r="F442" s="10" t="n">
        <v>21329813</v>
      </c>
      <c r="G442" s="10" t="s">
        <v>25</v>
      </c>
      <c r="H442" s="10" t="s">
        <v>30</v>
      </c>
      <c r="I442" s="10" t="s">
        <v>1036</v>
      </c>
      <c r="J442" s="10" t="n">
        <v>1</v>
      </c>
      <c r="K442" s="10" t="s">
        <v>22</v>
      </c>
      <c r="L442" s="10" t="s">
        <v>113</v>
      </c>
      <c r="M442" s="10" t="s">
        <v>40</v>
      </c>
      <c r="N442" s="2" t="n">
        <v>439</v>
      </c>
    </row>
    <row r="443" customFormat="false" ht="15" hidden="false" customHeight="false" outlineLevel="0" collapsed="false">
      <c r="A443" s="10" t="s">
        <v>1023</v>
      </c>
      <c r="B443" s="10" t="s">
        <v>49</v>
      </c>
      <c r="C443" s="11" t="s">
        <v>24</v>
      </c>
      <c r="D443" s="10" t="n">
        <v>12</v>
      </c>
      <c r="E443" s="10" t="n">
        <v>21178615</v>
      </c>
      <c r="F443" s="10" t="n">
        <v>21331549</v>
      </c>
      <c r="G443" s="10" t="s">
        <v>26</v>
      </c>
      <c r="H443" s="10" t="s">
        <v>25</v>
      </c>
      <c r="I443" s="10" t="s">
        <v>1037</v>
      </c>
      <c r="J443" s="10" t="n">
        <v>1</v>
      </c>
      <c r="K443" s="10" t="s">
        <v>22</v>
      </c>
      <c r="L443" s="10" t="s">
        <v>57</v>
      </c>
      <c r="M443" s="10" t="s">
        <v>40</v>
      </c>
      <c r="N443" s="2" t="n">
        <v>440</v>
      </c>
    </row>
    <row r="444" customFormat="false" ht="15" hidden="false" customHeight="false" outlineLevel="0" collapsed="false">
      <c r="A444" s="10" t="s">
        <v>1023</v>
      </c>
      <c r="B444" s="10" t="s">
        <v>51</v>
      </c>
      <c r="C444" s="10" t="s">
        <v>17</v>
      </c>
      <c r="D444" s="10" t="n">
        <v>12</v>
      </c>
      <c r="E444" s="10" t="n">
        <v>21200595</v>
      </c>
      <c r="F444" s="10" t="n">
        <v>21353529</v>
      </c>
      <c r="G444" s="10" t="s">
        <v>26</v>
      </c>
      <c r="H444" s="10" t="s">
        <v>25</v>
      </c>
      <c r="I444" s="10" t="s">
        <v>1038</v>
      </c>
      <c r="J444" s="10" t="n">
        <v>1</v>
      </c>
      <c r="K444" s="10" t="s">
        <v>22</v>
      </c>
      <c r="L444" s="10" t="s">
        <v>1032</v>
      </c>
      <c r="M444" s="10" t="s">
        <v>40</v>
      </c>
      <c r="N444" s="2" t="n">
        <v>441</v>
      </c>
    </row>
    <row r="445" customFormat="false" ht="15" hidden="false" customHeight="false" outlineLevel="0" collapsed="false">
      <c r="A445" s="10" t="s">
        <v>1023</v>
      </c>
      <c r="B445" s="10" t="s">
        <v>58</v>
      </c>
      <c r="C445" s="10" t="s">
        <v>17</v>
      </c>
      <c r="D445" s="10" t="n">
        <v>12</v>
      </c>
      <c r="E445" s="10" t="n">
        <v>21202649</v>
      </c>
      <c r="F445" s="10" t="n">
        <v>21355583</v>
      </c>
      <c r="G445" s="10" t="s">
        <v>30</v>
      </c>
      <c r="H445" s="10" t="s">
        <v>29</v>
      </c>
      <c r="I445" s="10" t="s">
        <v>1039</v>
      </c>
      <c r="J445" s="10" t="n">
        <v>1</v>
      </c>
      <c r="K445" s="10" t="s">
        <v>22</v>
      </c>
      <c r="L445" s="10" t="s">
        <v>113</v>
      </c>
      <c r="M445" s="10" t="s">
        <v>40</v>
      </c>
      <c r="N445" s="2" t="n">
        <v>442</v>
      </c>
    </row>
    <row r="446" customFormat="false" ht="15" hidden="false" customHeight="false" outlineLevel="0" collapsed="false">
      <c r="A446" s="10" t="s">
        <v>1023</v>
      </c>
      <c r="B446" s="10" t="s">
        <v>64</v>
      </c>
      <c r="C446" s="10" t="s">
        <v>17</v>
      </c>
      <c r="D446" s="10" t="n">
        <v>12</v>
      </c>
      <c r="E446" s="10" t="n">
        <v>21205921</v>
      </c>
      <c r="F446" s="10" t="n">
        <v>21358855</v>
      </c>
      <c r="G446" s="10" t="s">
        <v>30</v>
      </c>
      <c r="H446" s="10" t="s">
        <v>29</v>
      </c>
      <c r="I446" s="10" t="s">
        <v>1040</v>
      </c>
      <c r="J446" s="10" t="n">
        <v>1</v>
      </c>
      <c r="K446" s="10" t="s">
        <v>22</v>
      </c>
      <c r="L446" s="10" t="s">
        <v>113</v>
      </c>
      <c r="M446" s="10" t="s">
        <v>40</v>
      </c>
      <c r="N446" s="2" t="n">
        <v>443</v>
      </c>
    </row>
    <row r="447" customFormat="false" ht="15" hidden="false" customHeight="false" outlineLevel="0" collapsed="false">
      <c r="A447" s="10" t="s">
        <v>1023</v>
      </c>
      <c r="B447" s="10" t="s">
        <v>67</v>
      </c>
      <c r="C447" s="10" t="s">
        <v>17</v>
      </c>
      <c r="D447" s="10" t="n">
        <v>12</v>
      </c>
      <c r="E447" s="10" t="n">
        <v>21205999</v>
      </c>
      <c r="F447" s="10" t="n">
        <v>21358933</v>
      </c>
      <c r="G447" s="10" t="s">
        <v>29</v>
      </c>
      <c r="H447" s="10" t="s">
        <v>25</v>
      </c>
      <c r="I447" s="10" t="s">
        <v>1041</v>
      </c>
      <c r="J447" s="10" t="n">
        <v>1</v>
      </c>
      <c r="K447" s="10" t="s">
        <v>22</v>
      </c>
      <c r="L447" s="10" t="s">
        <v>1032</v>
      </c>
      <c r="M447" s="10" t="s">
        <v>40</v>
      </c>
      <c r="N447" s="2" t="n">
        <v>444</v>
      </c>
    </row>
    <row r="448" customFormat="false" ht="15" hidden="false" customHeight="false" outlineLevel="0" collapsed="false">
      <c r="A448" s="10" t="s">
        <v>1023</v>
      </c>
      <c r="B448" s="10" t="s">
        <v>69</v>
      </c>
      <c r="C448" s="10" t="s">
        <v>17</v>
      </c>
      <c r="D448" s="10" t="n">
        <v>12</v>
      </c>
      <c r="E448" s="10" t="n">
        <v>21239077</v>
      </c>
      <c r="F448" s="10" t="n">
        <v>21392011</v>
      </c>
      <c r="G448" s="10" t="s">
        <v>30</v>
      </c>
      <c r="H448" s="10" t="s">
        <v>29</v>
      </c>
      <c r="I448" s="10" t="s">
        <v>1042</v>
      </c>
      <c r="J448" s="10" t="n">
        <v>1</v>
      </c>
      <c r="K448" s="10" t="s">
        <v>22</v>
      </c>
      <c r="L448" s="10" t="s">
        <v>1032</v>
      </c>
      <c r="M448" s="10" t="s">
        <v>40</v>
      </c>
      <c r="N448" s="2" t="n">
        <v>445</v>
      </c>
    </row>
    <row r="449" customFormat="false" ht="15" hidden="false" customHeight="false" outlineLevel="0" collapsed="false">
      <c r="A449" s="10" t="s">
        <v>1023</v>
      </c>
      <c r="B449" s="10" t="s">
        <v>75</v>
      </c>
      <c r="C449" s="10" t="s">
        <v>17</v>
      </c>
      <c r="D449" s="10" t="n">
        <v>12</v>
      </c>
      <c r="E449" s="10" t="n">
        <v>21239113</v>
      </c>
      <c r="F449" s="10" t="n">
        <v>21392047</v>
      </c>
      <c r="G449" s="10" t="s">
        <v>30</v>
      </c>
      <c r="H449" s="10" t="s">
        <v>29</v>
      </c>
      <c r="I449" s="10" t="s">
        <v>1043</v>
      </c>
      <c r="J449" s="10" t="n">
        <v>1</v>
      </c>
      <c r="K449" s="10" t="s">
        <v>22</v>
      </c>
      <c r="L449" s="10" t="s">
        <v>113</v>
      </c>
      <c r="M449" s="10" t="s">
        <v>40</v>
      </c>
      <c r="N449" s="2" t="n">
        <v>446</v>
      </c>
    </row>
    <row r="450" customFormat="false" ht="15" hidden="false" customHeight="false" outlineLevel="0" collapsed="false">
      <c r="A450" s="10" t="s">
        <v>1023</v>
      </c>
      <c r="B450" s="10" t="s">
        <v>77</v>
      </c>
      <c r="C450" s="10" t="s">
        <v>17</v>
      </c>
      <c r="D450" s="10" t="n">
        <v>12</v>
      </c>
      <c r="E450" s="12" t="s">
        <v>1044</v>
      </c>
      <c r="F450" s="12" t="s">
        <v>1045</v>
      </c>
      <c r="G450" s="10" t="s">
        <v>591</v>
      </c>
      <c r="H450" s="10" t="s">
        <v>592</v>
      </c>
      <c r="I450" s="10" t="s">
        <v>1046</v>
      </c>
      <c r="J450" s="10" t="n">
        <v>2</v>
      </c>
      <c r="K450" s="10" t="s">
        <v>22</v>
      </c>
      <c r="L450" s="10" t="s">
        <v>113</v>
      </c>
      <c r="M450" s="10" t="s">
        <v>40</v>
      </c>
      <c r="N450" s="2" t="n">
        <v>447</v>
      </c>
    </row>
    <row r="451" customFormat="false" ht="15" hidden="false" customHeight="false" outlineLevel="0" collapsed="false">
      <c r="A451" s="10" t="s">
        <v>1023</v>
      </c>
      <c r="B451" s="10" t="s">
        <v>79</v>
      </c>
      <c r="C451" s="10" t="s">
        <v>17</v>
      </c>
      <c r="D451" s="10" t="n">
        <v>12</v>
      </c>
      <c r="E451" s="12" t="s">
        <v>1047</v>
      </c>
      <c r="F451" s="12" t="s">
        <v>1048</v>
      </c>
      <c r="G451" s="10" t="s">
        <v>1049</v>
      </c>
      <c r="H451" s="10" t="s">
        <v>1050</v>
      </c>
      <c r="I451" s="10" t="s">
        <v>1051</v>
      </c>
      <c r="J451" s="10" t="n">
        <v>3</v>
      </c>
      <c r="K451" s="10" t="s">
        <v>22</v>
      </c>
      <c r="L451" s="10" t="s">
        <v>113</v>
      </c>
      <c r="M451" s="10" t="s">
        <v>40</v>
      </c>
      <c r="N451" s="2" t="n">
        <v>448</v>
      </c>
    </row>
    <row r="452" customFormat="false" ht="15" hidden="false" customHeight="false" outlineLevel="0" collapsed="false">
      <c r="A452" s="10" t="s">
        <v>1023</v>
      </c>
      <c r="B452" s="10" t="s">
        <v>85</v>
      </c>
      <c r="C452" s="10" t="s">
        <v>17</v>
      </c>
      <c r="D452" s="10" t="n">
        <v>12</v>
      </c>
      <c r="E452" s="12" t="s">
        <v>1052</v>
      </c>
      <c r="F452" s="12" t="s">
        <v>1053</v>
      </c>
      <c r="G452" s="10" t="s">
        <v>72</v>
      </c>
      <c r="H452" s="10" t="s">
        <v>54</v>
      </c>
      <c r="I452" s="10" t="s">
        <v>1054</v>
      </c>
      <c r="J452" s="10" t="n">
        <v>2</v>
      </c>
      <c r="K452" s="10" t="s">
        <v>22</v>
      </c>
      <c r="L452" s="10" t="s">
        <v>1055</v>
      </c>
      <c r="M452" s="10" t="s">
        <v>40</v>
      </c>
      <c r="N452" s="2" t="n">
        <v>449</v>
      </c>
    </row>
    <row r="453" customFormat="false" ht="15" hidden="false" customHeight="false" outlineLevel="0" collapsed="false">
      <c r="A453" s="10" t="s">
        <v>1023</v>
      </c>
      <c r="B453" s="10" t="s">
        <v>87</v>
      </c>
      <c r="C453" s="11" t="s">
        <v>24</v>
      </c>
      <c r="D453" s="10" t="n">
        <v>12</v>
      </c>
      <c r="E453" s="12" t="s">
        <v>1056</v>
      </c>
      <c r="F453" s="12" t="s">
        <v>1057</v>
      </c>
      <c r="G453" s="10" t="s">
        <v>1058</v>
      </c>
      <c r="H453" s="10" t="s">
        <v>20</v>
      </c>
      <c r="I453" s="10" t="s">
        <v>1059</v>
      </c>
      <c r="J453" s="10" t="n">
        <v>2</v>
      </c>
      <c r="K453" s="10" t="s">
        <v>22</v>
      </c>
      <c r="L453" s="10" t="s">
        <v>57</v>
      </c>
      <c r="M453" s="10" t="s">
        <v>40</v>
      </c>
      <c r="N453" s="2" t="n">
        <v>450</v>
      </c>
    </row>
    <row r="454" customFormat="false" ht="15" hidden="false" customHeight="false" outlineLevel="0" collapsed="false">
      <c r="A454" s="10" t="s">
        <v>1023</v>
      </c>
      <c r="B454" s="10" t="s">
        <v>200</v>
      </c>
      <c r="C454" s="10" t="s">
        <v>17</v>
      </c>
      <c r="D454" s="10" t="n">
        <v>12</v>
      </c>
      <c r="E454" s="10" t="n">
        <v>21176868</v>
      </c>
      <c r="F454" s="10" t="n">
        <v>21329802</v>
      </c>
      <c r="G454" s="10" t="s">
        <v>30</v>
      </c>
      <c r="H454" s="10" t="s">
        <v>29</v>
      </c>
      <c r="I454" s="10" t="s">
        <v>1060</v>
      </c>
      <c r="J454" s="10" t="n">
        <v>1</v>
      </c>
      <c r="K454" s="10" t="s">
        <v>22</v>
      </c>
      <c r="L454" s="10" t="s">
        <v>113</v>
      </c>
      <c r="M454" s="10" t="s">
        <v>40</v>
      </c>
      <c r="N454" s="2" t="n">
        <v>451</v>
      </c>
    </row>
    <row r="455" customFormat="false" ht="15" hidden="false" customHeight="false" outlineLevel="0" collapsed="false">
      <c r="A455" s="10" t="s">
        <v>1023</v>
      </c>
      <c r="B455" s="10" t="s">
        <v>89</v>
      </c>
      <c r="C455" s="10" t="s">
        <v>17</v>
      </c>
      <c r="D455" s="10" t="n">
        <v>12</v>
      </c>
      <c r="E455" s="12" t="s">
        <v>1061</v>
      </c>
      <c r="F455" s="12" t="s">
        <v>1062</v>
      </c>
      <c r="G455" s="10" t="s">
        <v>160</v>
      </c>
      <c r="H455" s="10" t="s">
        <v>1063</v>
      </c>
      <c r="I455" s="10" t="s">
        <v>1064</v>
      </c>
      <c r="J455" s="10" t="n">
        <v>3</v>
      </c>
      <c r="K455" s="10" t="s">
        <v>22</v>
      </c>
      <c r="L455" s="10" t="s">
        <v>57</v>
      </c>
      <c r="M455" s="10" t="s">
        <v>40</v>
      </c>
      <c r="N455" s="2" t="n">
        <v>452</v>
      </c>
    </row>
    <row r="456" customFormat="false" ht="15" hidden="false" customHeight="false" outlineLevel="0" collapsed="false">
      <c r="A456" s="10" t="s">
        <v>1023</v>
      </c>
      <c r="B456" s="10" t="s">
        <v>95</v>
      </c>
      <c r="C456" s="10" t="s">
        <v>17</v>
      </c>
      <c r="D456" s="10" t="n">
        <v>12</v>
      </c>
      <c r="E456" s="12" t="s">
        <v>1065</v>
      </c>
      <c r="F456" s="12" t="s">
        <v>1066</v>
      </c>
      <c r="G456" s="10" t="s">
        <v>1067</v>
      </c>
      <c r="H456" s="10" t="s">
        <v>1068</v>
      </c>
      <c r="I456" s="10" t="s">
        <v>1069</v>
      </c>
      <c r="J456" s="10" t="n">
        <v>5</v>
      </c>
      <c r="K456" s="10" t="s">
        <v>22</v>
      </c>
      <c r="L456" s="10" t="s">
        <v>113</v>
      </c>
      <c r="M456" s="10" t="s">
        <v>40</v>
      </c>
      <c r="N456" s="2" t="n">
        <v>453</v>
      </c>
    </row>
    <row r="457" customFormat="false" ht="15" hidden="false" customHeight="false" outlineLevel="0" collapsed="false">
      <c r="A457" s="10" t="s">
        <v>1023</v>
      </c>
      <c r="B457" s="10" t="s">
        <v>97</v>
      </c>
      <c r="C457" s="10" t="s">
        <v>17</v>
      </c>
      <c r="D457" s="10" t="n">
        <v>12</v>
      </c>
      <c r="E457" s="12" t="s">
        <v>1070</v>
      </c>
      <c r="F457" s="12" t="s">
        <v>1071</v>
      </c>
      <c r="G457" s="10" t="s">
        <v>591</v>
      </c>
      <c r="H457" s="10" t="s">
        <v>127</v>
      </c>
      <c r="I457" s="10" t="s">
        <v>1072</v>
      </c>
      <c r="J457" s="10" t="n">
        <v>2</v>
      </c>
      <c r="K457" s="10" t="s">
        <v>22</v>
      </c>
      <c r="L457" s="10" t="s">
        <v>113</v>
      </c>
      <c r="M457" s="10" t="s">
        <v>40</v>
      </c>
      <c r="N457" s="2" t="n">
        <v>454</v>
      </c>
    </row>
    <row r="458" customFormat="false" ht="15" hidden="false" customHeight="false" outlineLevel="0" collapsed="false">
      <c r="A458" s="10" t="s">
        <v>1023</v>
      </c>
      <c r="B458" s="10" t="s">
        <v>101</v>
      </c>
      <c r="C458" s="10" t="s">
        <v>17</v>
      </c>
      <c r="D458" s="10" t="n">
        <v>12</v>
      </c>
      <c r="E458" s="12" t="s">
        <v>1073</v>
      </c>
      <c r="F458" s="12" t="s">
        <v>1074</v>
      </c>
      <c r="G458" s="10" t="s">
        <v>1075</v>
      </c>
      <c r="H458" s="10" t="s">
        <v>1076</v>
      </c>
      <c r="I458" s="10" t="s">
        <v>1077</v>
      </c>
      <c r="J458" s="10" t="n">
        <v>3</v>
      </c>
      <c r="K458" s="10" t="s">
        <v>22</v>
      </c>
      <c r="L458" s="10" t="s">
        <v>113</v>
      </c>
      <c r="M458" s="10" t="s">
        <v>40</v>
      </c>
      <c r="N458" s="2" t="n">
        <v>455</v>
      </c>
    </row>
    <row r="459" customFormat="false" ht="15" hidden="false" customHeight="false" outlineLevel="0" collapsed="false">
      <c r="A459" s="10" t="s">
        <v>1023</v>
      </c>
      <c r="B459" s="10" t="s">
        <v>107</v>
      </c>
      <c r="C459" s="10" t="s">
        <v>17</v>
      </c>
      <c r="D459" s="10" t="n">
        <v>12</v>
      </c>
      <c r="E459" s="12" t="s">
        <v>1078</v>
      </c>
      <c r="F459" s="12" t="s">
        <v>1079</v>
      </c>
      <c r="G459" s="10" t="s">
        <v>61</v>
      </c>
      <c r="H459" s="10" t="s">
        <v>1080</v>
      </c>
      <c r="I459" s="10" t="s">
        <v>1081</v>
      </c>
      <c r="J459" s="10" t="n">
        <v>3</v>
      </c>
      <c r="K459" s="10" t="s">
        <v>22</v>
      </c>
      <c r="L459" s="10" t="s">
        <v>113</v>
      </c>
      <c r="M459" s="10" t="s">
        <v>40</v>
      </c>
      <c r="N459" s="2" t="n">
        <v>456</v>
      </c>
    </row>
    <row r="460" customFormat="false" ht="15" hidden="false" customHeight="false" outlineLevel="0" collapsed="false">
      <c r="A460" s="10" t="s">
        <v>1023</v>
      </c>
      <c r="B460" s="10" t="s">
        <v>109</v>
      </c>
      <c r="C460" s="10" t="s">
        <v>17</v>
      </c>
      <c r="D460" s="10" t="n">
        <v>12</v>
      </c>
      <c r="E460" s="10" t="n">
        <v>21239042</v>
      </c>
      <c r="F460" s="10" t="n">
        <v>21391976</v>
      </c>
      <c r="G460" s="10" t="s">
        <v>30</v>
      </c>
      <c r="H460" s="10" t="s">
        <v>25</v>
      </c>
      <c r="I460" s="10" t="s">
        <v>1082</v>
      </c>
      <c r="J460" s="10" t="n">
        <v>1</v>
      </c>
      <c r="K460" s="10" t="s">
        <v>22</v>
      </c>
      <c r="L460" s="10" t="s">
        <v>113</v>
      </c>
      <c r="M460" s="10" t="s">
        <v>40</v>
      </c>
      <c r="N460" s="2" t="n">
        <v>457</v>
      </c>
    </row>
    <row r="461" customFormat="false" ht="15" hidden="false" customHeight="false" outlineLevel="0" collapsed="false">
      <c r="A461" s="10" t="s">
        <v>1023</v>
      </c>
      <c r="B461" s="10" t="s">
        <v>111</v>
      </c>
      <c r="C461" s="10" t="s">
        <v>17</v>
      </c>
      <c r="D461" s="10" t="n">
        <v>12</v>
      </c>
      <c r="E461" s="10" t="n">
        <v>21172776</v>
      </c>
      <c r="F461" s="10" t="n">
        <v>21325710</v>
      </c>
      <c r="G461" s="10" t="s">
        <v>29</v>
      </c>
      <c r="H461" s="10" t="s">
        <v>30</v>
      </c>
      <c r="I461" s="10" t="s">
        <v>1083</v>
      </c>
      <c r="J461" s="10" t="n">
        <v>1</v>
      </c>
      <c r="K461" s="10" t="s">
        <v>22</v>
      </c>
      <c r="L461" s="10" t="s">
        <v>1032</v>
      </c>
      <c r="M461" s="10" t="s">
        <v>40</v>
      </c>
      <c r="N461" s="2" t="n">
        <v>458</v>
      </c>
    </row>
    <row r="462" customFormat="false" ht="15" hidden="false" customHeight="false" outlineLevel="0" collapsed="false">
      <c r="A462" s="10" t="s">
        <v>1023</v>
      </c>
      <c r="B462" s="10" t="s">
        <v>114</v>
      </c>
      <c r="C462" s="10" t="s">
        <v>17</v>
      </c>
      <c r="D462" s="10" t="n">
        <v>12</v>
      </c>
      <c r="E462" s="12" t="s">
        <v>1084</v>
      </c>
      <c r="F462" s="12" t="s">
        <v>1085</v>
      </c>
      <c r="G462" s="10" t="s">
        <v>178</v>
      </c>
      <c r="H462" s="10" t="s">
        <v>686</v>
      </c>
      <c r="I462" s="10" t="s">
        <v>1086</v>
      </c>
      <c r="J462" s="10" t="n">
        <v>2</v>
      </c>
      <c r="K462" s="10" t="s">
        <v>22</v>
      </c>
      <c r="L462" s="10" t="s">
        <v>113</v>
      </c>
      <c r="M462" s="10" t="s">
        <v>40</v>
      </c>
      <c r="N462" s="2" t="n">
        <v>459</v>
      </c>
    </row>
    <row r="463" customFormat="false" ht="15" hidden="false" customHeight="false" outlineLevel="0" collapsed="false">
      <c r="A463" s="10" t="s">
        <v>1023</v>
      </c>
      <c r="B463" s="10" t="s">
        <v>116</v>
      </c>
      <c r="C463" s="10" t="s">
        <v>17</v>
      </c>
      <c r="D463" s="10" t="n">
        <v>12</v>
      </c>
      <c r="E463" s="12" t="s">
        <v>1087</v>
      </c>
      <c r="F463" s="12" t="s">
        <v>1088</v>
      </c>
      <c r="G463" s="10" t="s">
        <v>1089</v>
      </c>
      <c r="H463" s="10" t="s">
        <v>1090</v>
      </c>
      <c r="I463" s="10" t="s">
        <v>1091</v>
      </c>
      <c r="J463" s="10" t="n">
        <v>4</v>
      </c>
      <c r="K463" s="10" t="s">
        <v>22</v>
      </c>
      <c r="L463" s="10" t="s">
        <v>113</v>
      </c>
      <c r="M463" s="10" t="s">
        <v>40</v>
      </c>
      <c r="N463" s="2" t="n">
        <v>460</v>
      </c>
    </row>
    <row r="464" customFormat="false" ht="15" hidden="false" customHeight="false" outlineLevel="0" collapsed="false">
      <c r="A464" s="10" t="s">
        <v>1023</v>
      </c>
      <c r="B464" s="10" t="s">
        <v>118</v>
      </c>
      <c r="C464" s="10" t="s">
        <v>17</v>
      </c>
      <c r="D464" s="10" t="n">
        <v>12</v>
      </c>
      <c r="E464" s="10" t="n">
        <v>21202664</v>
      </c>
      <c r="F464" s="10" t="n">
        <v>21355598</v>
      </c>
      <c r="G464" s="10" t="s">
        <v>29</v>
      </c>
      <c r="H464" s="10" t="s">
        <v>30</v>
      </c>
      <c r="I464" s="10" t="s">
        <v>1092</v>
      </c>
      <c r="J464" s="10" t="n">
        <v>1</v>
      </c>
      <c r="K464" s="10" t="s">
        <v>22</v>
      </c>
      <c r="L464" s="10" t="s">
        <v>113</v>
      </c>
      <c r="M464" s="10" t="s">
        <v>40</v>
      </c>
      <c r="N464" s="2" t="n">
        <v>461</v>
      </c>
    </row>
    <row r="465" customFormat="false" ht="15" hidden="false" customHeight="false" outlineLevel="0" collapsed="false">
      <c r="A465" s="10" t="s">
        <v>1023</v>
      </c>
      <c r="B465" s="10" t="s">
        <v>122</v>
      </c>
      <c r="C465" s="10" t="s">
        <v>17</v>
      </c>
      <c r="D465" s="10" t="n">
        <v>12</v>
      </c>
      <c r="E465" s="12" t="s">
        <v>1093</v>
      </c>
      <c r="F465" s="12" t="s">
        <v>1094</v>
      </c>
      <c r="G465" s="10" t="s">
        <v>72</v>
      </c>
      <c r="H465" s="10" t="s">
        <v>686</v>
      </c>
      <c r="I465" s="10" t="s">
        <v>1095</v>
      </c>
      <c r="J465" s="10" t="n">
        <v>2</v>
      </c>
      <c r="K465" s="10" t="s">
        <v>22</v>
      </c>
      <c r="L465" s="10" t="s">
        <v>113</v>
      </c>
      <c r="M465" s="10" t="s">
        <v>40</v>
      </c>
      <c r="N465" s="2" t="n">
        <v>462</v>
      </c>
    </row>
    <row r="466" customFormat="false" ht="15" hidden="false" customHeight="false" outlineLevel="0" collapsed="false">
      <c r="A466" s="10" t="s">
        <v>1023</v>
      </c>
      <c r="B466" s="10" t="s">
        <v>124</v>
      </c>
      <c r="C466" s="10" t="s">
        <v>17</v>
      </c>
      <c r="D466" s="10" t="n">
        <v>12</v>
      </c>
      <c r="E466" s="12" t="s">
        <v>1096</v>
      </c>
      <c r="F466" s="12" t="s">
        <v>1097</v>
      </c>
      <c r="G466" s="10" t="s">
        <v>1098</v>
      </c>
      <c r="H466" s="10" t="s">
        <v>1099</v>
      </c>
      <c r="I466" s="10" t="s">
        <v>1100</v>
      </c>
      <c r="J466" s="10" t="n">
        <v>3</v>
      </c>
      <c r="K466" s="10" t="s">
        <v>22</v>
      </c>
      <c r="L466" s="10" t="s">
        <v>113</v>
      </c>
      <c r="M466" s="10" t="s">
        <v>40</v>
      </c>
      <c r="N466" s="2" t="n">
        <v>463</v>
      </c>
    </row>
    <row r="467" customFormat="false" ht="15" hidden="false" customHeight="false" outlineLevel="0" collapsed="false">
      <c r="A467" s="10" t="s">
        <v>1023</v>
      </c>
      <c r="B467" s="10" t="s">
        <v>130</v>
      </c>
      <c r="C467" s="10" t="s">
        <v>17</v>
      </c>
      <c r="D467" s="10" t="n">
        <v>12</v>
      </c>
      <c r="E467" s="12" t="s">
        <v>1101</v>
      </c>
      <c r="F467" s="12" t="s">
        <v>1102</v>
      </c>
      <c r="G467" s="10" t="s">
        <v>72</v>
      </c>
      <c r="H467" s="10" t="s">
        <v>128</v>
      </c>
      <c r="I467" s="10" t="s">
        <v>1103</v>
      </c>
      <c r="J467" s="10" t="n">
        <v>2</v>
      </c>
      <c r="K467" s="10" t="s">
        <v>22</v>
      </c>
      <c r="L467" s="10" t="s">
        <v>113</v>
      </c>
      <c r="M467" s="10" t="s">
        <v>40</v>
      </c>
      <c r="N467" s="2" t="n">
        <v>464</v>
      </c>
    </row>
    <row r="468" customFormat="false" ht="15" hidden="false" customHeight="false" outlineLevel="0" collapsed="false">
      <c r="A468" s="10" t="s">
        <v>1023</v>
      </c>
      <c r="B468" s="10" t="s">
        <v>133</v>
      </c>
      <c r="C468" s="10" t="s">
        <v>17</v>
      </c>
      <c r="D468" s="10" t="n">
        <v>12</v>
      </c>
      <c r="E468" s="12" t="s">
        <v>1104</v>
      </c>
      <c r="F468" s="12" t="s">
        <v>1105</v>
      </c>
      <c r="G468" s="10" t="s">
        <v>178</v>
      </c>
      <c r="H468" s="10" t="s">
        <v>686</v>
      </c>
      <c r="I468" s="10" t="s">
        <v>1106</v>
      </c>
      <c r="J468" s="10" t="n">
        <v>2</v>
      </c>
      <c r="K468" s="10" t="s">
        <v>22</v>
      </c>
      <c r="L468" s="10" t="s">
        <v>113</v>
      </c>
      <c r="M468" s="10" t="s">
        <v>40</v>
      </c>
      <c r="N468" s="2" t="n">
        <v>465</v>
      </c>
    </row>
    <row r="469" customFormat="false" ht="15" hidden="false" customHeight="false" outlineLevel="0" collapsed="false">
      <c r="A469" s="10" t="s">
        <v>1023</v>
      </c>
      <c r="B469" s="10" t="s">
        <v>134</v>
      </c>
      <c r="C469" s="10" t="s">
        <v>17</v>
      </c>
      <c r="D469" s="10" t="n">
        <v>12</v>
      </c>
      <c r="E469" s="12" t="s">
        <v>1107</v>
      </c>
      <c r="F469" s="12" t="s">
        <v>1108</v>
      </c>
      <c r="G469" s="10" t="s">
        <v>1109</v>
      </c>
      <c r="H469" s="10" t="s">
        <v>20</v>
      </c>
      <c r="I469" s="10" t="s">
        <v>1110</v>
      </c>
      <c r="J469" s="10" t="n">
        <v>2</v>
      </c>
      <c r="K469" s="10" t="s">
        <v>22</v>
      </c>
      <c r="L469" s="10" t="s">
        <v>1032</v>
      </c>
      <c r="M469" s="10" t="s">
        <v>40</v>
      </c>
      <c r="N469" s="2" t="n">
        <v>466</v>
      </c>
    </row>
    <row r="470" customFormat="false" ht="15" hidden="false" customHeight="false" outlineLevel="0" collapsed="false">
      <c r="A470" s="10" t="s">
        <v>1023</v>
      </c>
      <c r="B470" s="10" t="s">
        <v>136</v>
      </c>
      <c r="C470" s="10" t="s">
        <v>17</v>
      </c>
      <c r="D470" s="10" t="n">
        <v>12</v>
      </c>
      <c r="E470" s="12" t="s">
        <v>1111</v>
      </c>
      <c r="F470" s="12" t="s">
        <v>1112</v>
      </c>
      <c r="G470" s="10" t="s">
        <v>1075</v>
      </c>
      <c r="H470" s="10" t="s">
        <v>1113</v>
      </c>
      <c r="I470" s="10" t="s">
        <v>1114</v>
      </c>
      <c r="J470" s="10" t="n">
        <v>3</v>
      </c>
      <c r="K470" s="10" t="s">
        <v>22</v>
      </c>
      <c r="L470" s="10" t="s">
        <v>113</v>
      </c>
      <c r="M470" s="10" t="s">
        <v>40</v>
      </c>
      <c r="N470" s="2" t="n">
        <v>467</v>
      </c>
    </row>
    <row r="471" customFormat="false" ht="15" hidden="false" customHeight="false" outlineLevel="0" collapsed="false">
      <c r="A471" s="10" t="s">
        <v>1023</v>
      </c>
      <c r="B471" s="10" t="s">
        <v>138</v>
      </c>
      <c r="C471" s="10" t="s">
        <v>17</v>
      </c>
      <c r="D471" s="10" t="n">
        <v>12</v>
      </c>
      <c r="E471" s="12" t="s">
        <v>1115</v>
      </c>
      <c r="F471" s="12" t="s">
        <v>1116</v>
      </c>
      <c r="G471" s="10" t="s">
        <v>1117</v>
      </c>
      <c r="H471" s="10" t="s">
        <v>1118</v>
      </c>
      <c r="I471" s="10" t="s">
        <v>1119</v>
      </c>
      <c r="J471" s="10" t="n">
        <v>4</v>
      </c>
      <c r="K471" s="10" t="s">
        <v>22</v>
      </c>
      <c r="L471" s="10" t="s">
        <v>113</v>
      </c>
      <c r="M471" s="10" t="s">
        <v>40</v>
      </c>
      <c r="N471" s="2" t="n">
        <v>468</v>
      </c>
    </row>
    <row r="472" customFormat="false" ht="15" hidden="false" customHeight="false" outlineLevel="0" collapsed="false">
      <c r="A472" s="10" t="s">
        <v>1023</v>
      </c>
      <c r="B472" s="10" t="s">
        <v>140</v>
      </c>
      <c r="C472" s="10" t="s">
        <v>17</v>
      </c>
      <c r="D472" s="10" t="n">
        <v>12</v>
      </c>
      <c r="E472" s="10" t="n">
        <v>21239145</v>
      </c>
      <c r="F472" s="10" t="n">
        <v>21392079</v>
      </c>
      <c r="G472" s="10" t="s">
        <v>25</v>
      </c>
      <c r="H472" s="10" t="s">
        <v>26</v>
      </c>
      <c r="I472" s="10" t="s">
        <v>1120</v>
      </c>
      <c r="J472" s="10" t="n">
        <v>1</v>
      </c>
      <c r="K472" s="10" t="s">
        <v>22</v>
      </c>
      <c r="L472" s="10" t="s">
        <v>113</v>
      </c>
      <c r="M472" s="10" t="s">
        <v>40</v>
      </c>
      <c r="N472" s="2" t="n">
        <v>469</v>
      </c>
    </row>
    <row r="473" customFormat="false" ht="15" hidden="false" customHeight="false" outlineLevel="0" collapsed="false">
      <c r="A473" s="10" t="s">
        <v>1023</v>
      </c>
      <c r="B473" s="10" t="s">
        <v>145</v>
      </c>
      <c r="C473" s="10" t="s">
        <v>17</v>
      </c>
      <c r="D473" s="10" t="n">
        <v>12</v>
      </c>
      <c r="E473" s="12" t="s">
        <v>1121</v>
      </c>
      <c r="F473" s="12" t="s">
        <v>1122</v>
      </c>
      <c r="G473" s="10" t="s">
        <v>178</v>
      </c>
      <c r="H473" s="10" t="s">
        <v>20</v>
      </c>
      <c r="I473" s="10" t="s">
        <v>1123</v>
      </c>
      <c r="J473" s="10" t="n">
        <v>2</v>
      </c>
      <c r="K473" s="10" t="s">
        <v>22</v>
      </c>
      <c r="L473" s="10" t="s">
        <v>1055</v>
      </c>
      <c r="M473" s="10" t="s">
        <v>40</v>
      </c>
      <c r="N473" s="2" t="n">
        <v>470</v>
      </c>
    </row>
    <row r="474" customFormat="false" ht="15" hidden="false" customHeight="false" outlineLevel="0" collapsed="false">
      <c r="A474" s="10" t="s">
        <v>1023</v>
      </c>
      <c r="B474" s="10" t="s">
        <v>151</v>
      </c>
      <c r="C474" s="10" t="s">
        <v>17</v>
      </c>
      <c r="D474" s="10" t="n">
        <v>12</v>
      </c>
      <c r="E474" s="10" t="n">
        <v>21202553</v>
      </c>
      <c r="F474" s="10" t="n">
        <v>21355487</v>
      </c>
      <c r="G474" s="10" t="s">
        <v>26</v>
      </c>
      <c r="H474" s="10" t="s">
        <v>29</v>
      </c>
      <c r="I474" s="10" t="s">
        <v>1124</v>
      </c>
      <c r="J474" s="10" t="n">
        <v>1</v>
      </c>
      <c r="K474" s="10" t="s">
        <v>22</v>
      </c>
      <c r="L474" s="10" t="s">
        <v>113</v>
      </c>
      <c r="M474" s="10" t="s">
        <v>40</v>
      </c>
      <c r="N474" s="2" t="n">
        <v>471</v>
      </c>
    </row>
    <row r="475" customFormat="false" ht="15" hidden="false" customHeight="false" outlineLevel="0" collapsed="false">
      <c r="A475" s="8" t="s">
        <v>1125</v>
      </c>
      <c r="B475" s="8" t="s">
        <v>33</v>
      </c>
      <c r="C475" s="8" t="s">
        <v>17</v>
      </c>
      <c r="D475" s="8" t="n">
        <v>6</v>
      </c>
      <c r="E475" s="9" t="s">
        <v>1126</v>
      </c>
      <c r="F475" s="9" t="s">
        <v>1127</v>
      </c>
      <c r="G475" s="8" t="s">
        <v>1128</v>
      </c>
      <c r="H475" s="8" t="s">
        <v>1129</v>
      </c>
      <c r="I475" s="8" t="s">
        <v>1130</v>
      </c>
      <c r="J475" s="8" t="n">
        <v>39</v>
      </c>
      <c r="K475" s="8" t="s">
        <v>22</v>
      </c>
      <c r="L475" s="8" t="s">
        <v>39</v>
      </c>
      <c r="M475" s="8" t="s">
        <v>40</v>
      </c>
      <c r="N475" s="2" t="n">
        <v>472</v>
      </c>
    </row>
    <row r="476" customFormat="false" ht="15" hidden="false" customHeight="false" outlineLevel="0" collapsed="false">
      <c r="A476" s="10" t="s">
        <v>1125</v>
      </c>
      <c r="B476" s="10" t="s">
        <v>41</v>
      </c>
      <c r="C476" s="11" t="s">
        <v>24</v>
      </c>
      <c r="D476" s="10" t="n">
        <v>6</v>
      </c>
      <c r="E476" s="10" t="n">
        <v>18143724</v>
      </c>
      <c r="F476" s="10" t="n">
        <v>18143955</v>
      </c>
      <c r="G476" s="10" t="s">
        <v>25</v>
      </c>
      <c r="H476" s="10" t="s">
        <v>29</v>
      </c>
      <c r="I476" s="10" t="s">
        <v>1131</v>
      </c>
      <c r="J476" s="10" t="n">
        <v>1</v>
      </c>
      <c r="K476" s="10" t="s">
        <v>22</v>
      </c>
      <c r="L476" s="10" t="s">
        <v>66</v>
      </c>
      <c r="M476" s="10" t="s">
        <v>40</v>
      </c>
      <c r="N476" s="2" t="n">
        <v>473</v>
      </c>
    </row>
    <row r="477" customFormat="false" ht="15" hidden="false" customHeight="false" outlineLevel="0" collapsed="false">
      <c r="A477" s="10" t="s">
        <v>1125</v>
      </c>
      <c r="B477" s="10" t="s">
        <v>1132</v>
      </c>
      <c r="C477" s="11" t="s">
        <v>24</v>
      </c>
      <c r="D477" s="10" t="n">
        <v>6</v>
      </c>
      <c r="E477" s="12" t="s">
        <v>1133</v>
      </c>
      <c r="F477" s="12" t="s">
        <v>1134</v>
      </c>
      <c r="G477" s="10" t="s">
        <v>179</v>
      </c>
      <c r="H477" s="10" t="s">
        <v>469</v>
      </c>
      <c r="I477" s="10" t="s">
        <v>1135</v>
      </c>
      <c r="J477" s="10" t="n">
        <v>2</v>
      </c>
      <c r="K477" s="10" t="s">
        <v>22</v>
      </c>
      <c r="L477" s="10" t="s">
        <v>66</v>
      </c>
      <c r="M477" s="10" t="s">
        <v>40</v>
      </c>
      <c r="N477" s="2" t="n">
        <v>474</v>
      </c>
    </row>
    <row r="478" customFormat="false" ht="15" hidden="false" customHeight="false" outlineLevel="0" collapsed="false">
      <c r="A478" s="10" t="s">
        <v>1125</v>
      </c>
      <c r="B478" s="10" t="s">
        <v>1136</v>
      </c>
      <c r="C478" s="11" t="s">
        <v>24</v>
      </c>
      <c r="D478" s="10" t="n">
        <v>6</v>
      </c>
      <c r="E478" s="10" t="n">
        <v>18138997</v>
      </c>
      <c r="F478" s="10" t="n">
        <v>18139228</v>
      </c>
      <c r="G478" s="10" t="s">
        <v>25</v>
      </c>
      <c r="H478" s="10" t="s">
        <v>26</v>
      </c>
      <c r="I478" s="10" t="s">
        <v>1137</v>
      </c>
      <c r="J478" s="10" t="n">
        <v>1</v>
      </c>
      <c r="K478" s="10" t="s">
        <v>22</v>
      </c>
      <c r="L478" s="10" t="s">
        <v>66</v>
      </c>
      <c r="M478" s="10" t="s">
        <v>40</v>
      </c>
      <c r="N478" s="2" t="n">
        <v>475</v>
      </c>
    </row>
    <row r="479" customFormat="false" ht="15" hidden="false" customHeight="false" outlineLevel="0" collapsed="false">
      <c r="A479" s="10" t="s">
        <v>1125</v>
      </c>
      <c r="B479" s="10" t="s">
        <v>1138</v>
      </c>
      <c r="C479" s="11" t="s">
        <v>24</v>
      </c>
      <c r="D479" s="10" t="n">
        <v>6</v>
      </c>
      <c r="E479" s="10" t="n">
        <v>18130687</v>
      </c>
      <c r="F479" s="10" t="n">
        <v>18130918</v>
      </c>
      <c r="G479" s="10" t="s">
        <v>26</v>
      </c>
      <c r="H479" s="10" t="s">
        <v>25</v>
      </c>
      <c r="I479" s="10" t="s">
        <v>1139</v>
      </c>
      <c r="J479" s="10" t="n">
        <v>1</v>
      </c>
      <c r="K479" s="10" t="s">
        <v>22</v>
      </c>
      <c r="L479" s="10" t="s">
        <v>66</v>
      </c>
      <c r="M479" s="10" t="s">
        <v>40</v>
      </c>
      <c r="N479" s="2" t="n">
        <v>476</v>
      </c>
    </row>
    <row r="480" customFormat="false" ht="15" hidden="false" customHeight="false" outlineLevel="0" collapsed="false">
      <c r="A480" s="10" t="s">
        <v>1125</v>
      </c>
      <c r="B480" s="10" t="s">
        <v>46</v>
      </c>
      <c r="C480" s="11" t="s">
        <v>24</v>
      </c>
      <c r="D480" s="10" t="n">
        <v>6</v>
      </c>
      <c r="E480" s="10" t="n">
        <v>18130781</v>
      </c>
      <c r="F480" s="10" t="n">
        <v>18131012</v>
      </c>
      <c r="G480" s="10" t="s">
        <v>25</v>
      </c>
      <c r="H480" s="10" t="s">
        <v>26</v>
      </c>
      <c r="I480" s="14"/>
      <c r="J480" s="10" t="n">
        <v>1</v>
      </c>
      <c r="K480" s="10" t="s">
        <v>22</v>
      </c>
      <c r="L480" s="10" t="s">
        <v>66</v>
      </c>
      <c r="M480" s="10" t="s">
        <v>40</v>
      </c>
      <c r="N480" s="2" t="n">
        <v>477</v>
      </c>
    </row>
    <row r="481" customFormat="false" ht="15" hidden="false" customHeight="false" outlineLevel="0" collapsed="false">
      <c r="A481" s="10" t="s">
        <v>1125</v>
      </c>
      <c r="B481" s="10" t="s">
        <v>49</v>
      </c>
      <c r="C481" s="10" t="s">
        <v>17</v>
      </c>
      <c r="D481" s="10" t="n">
        <v>6</v>
      </c>
      <c r="E481" s="10" t="n">
        <v>18147910</v>
      </c>
      <c r="F481" s="10" t="n">
        <v>18148141</v>
      </c>
      <c r="G481" s="10" t="s">
        <v>30</v>
      </c>
      <c r="H481" s="10" t="s">
        <v>29</v>
      </c>
      <c r="I481" s="10" t="s">
        <v>1140</v>
      </c>
      <c r="J481" s="10" t="n">
        <v>1</v>
      </c>
      <c r="K481" s="10" t="s">
        <v>22</v>
      </c>
      <c r="L481" s="10" t="s">
        <v>910</v>
      </c>
      <c r="M481" s="10" t="s">
        <v>40</v>
      </c>
      <c r="N481" s="2" t="n">
        <v>478</v>
      </c>
    </row>
    <row r="482" customFormat="false" ht="15" hidden="false" customHeight="false" outlineLevel="0" collapsed="false">
      <c r="A482" s="10" t="s">
        <v>1125</v>
      </c>
      <c r="B482" s="10" t="s">
        <v>51</v>
      </c>
      <c r="C482" s="10" t="s">
        <v>17</v>
      </c>
      <c r="D482" s="10" t="n">
        <v>6</v>
      </c>
      <c r="E482" s="10" t="n">
        <v>18133845</v>
      </c>
      <c r="F482" s="10" t="n">
        <v>18134076</v>
      </c>
      <c r="G482" s="10" t="s">
        <v>26</v>
      </c>
      <c r="H482" s="10" t="s">
        <v>30</v>
      </c>
      <c r="I482" s="10" t="s">
        <v>1141</v>
      </c>
      <c r="J482" s="10" t="n">
        <v>1</v>
      </c>
      <c r="K482" s="10" t="s">
        <v>22</v>
      </c>
      <c r="L482" s="10" t="s">
        <v>910</v>
      </c>
      <c r="M482" s="10" t="s">
        <v>40</v>
      </c>
      <c r="N482" s="2" t="n">
        <v>479</v>
      </c>
    </row>
    <row r="483" customFormat="false" ht="15" hidden="false" customHeight="false" outlineLevel="0" collapsed="false">
      <c r="A483" s="10" t="s">
        <v>1125</v>
      </c>
      <c r="B483" s="10" t="s">
        <v>58</v>
      </c>
      <c r="C483" s="10" t="s">
        <v>17</v>
      </c>
      <c r="D483" s="10" t="n">
        <v>6</v>
      </c>
      <c r="E483" s="10" t="n">
        <v>18130725</v>
      </c>
      <c r="F483" s="10" t="n">
        <v>18130956</v>
      </c>
      <c r="G483" s="10" t="s">
        <v>30</v>
      </c>
      <c r="H483" s="10" t="s">
        <v>25</v>
      </c>
      <c r="I483" s="10" t="s">
        <v>1142</v>
      </c>
      <c r="J483" s="10" t="n">
        <v>1</v>
      </c>
      <c r="K483" s="10" t="s">
        <v>22</v>
      </c>
      <c r="L483" s="10" t="s">
        <v>910</v>
      </c>
      <c r="M483" s="10" t="s">
        <v>40</v>
      </c>
      <c r="N483" s="2" t="n">
        <v>480</v>
      </c>
    </row>
    <row r="484" customFormat="false" ht="15" hidden="false" customHeight="false" outlineLevel="0" collapsed="false">
      <c r="A484" s="10" t="s">
        <v>1125</v>
      </c>
      <c r="B484" s="10" t="s">
        <v>64</v>
      </c>
      <c r="C484" s="10" t="s">
        <v>17</v>
      </c>
      <c r="D484" s="10" t="n">
        <v>6</v>
      </c>
      <c r="E484" s="10" t="n">
        <v>18130762</v>
      </c>
      <c r="F484" s="10" t="n">
        <v>18130993</v>
      </c>
      <c r="G484" s="10" t="s">
        <v>25</v>
      </c>
      <c r="H484" s="10" t="s">
        <v>26</v>
      </c>
      <c r="I484" s="10" t="s">
        <v>1143</v>
      </c>
      <c r="J484" s="10" t="n">
        <v>1</v>
      </c>
      <c r="K484" s="10" t="s">
        <v>22</v>
      </c>
      <c r="L484" s="10" t="s">
        <v>910</v>
      </c>
      <c r="M484" s="10" t="s">
        <v>40</v>
      </c>
      <c r="N484" s="2" t="n">
        <v>481</v>
      </c>
    </row>
    <row r="485" customFormat="false" ht="15" hidden="false" customHeight="false" outlineLevel="0" collapsed="false">
      <c r="A485" s="10" t="s">
        <v>1125</v>
      </c>
      <c r="B485" s="10" t="s">
        <v>67</v>
      </c>
      <c r="C485" s="10" t="s">
        <v>17</v>
      </c>
      <c r="D485" s="10" t="n">
        <v>6</v>
      </c>
      <c r="E485" s="10" t="n">
        <v>18143606</v>
      </c>
      <c r="F485" s="10" t="n">
        <v>18143837</v>
      </c>
      <c r="G485" s="10" t="s">
        <v>26</v>
      </c>
      <c r="H485" s="10" t="s">
        <v>29</v>
      </c>
      <c r="I485" s="10" t="s">
        <v>1144</v>
      </c>
      <c r="J485" s="10" t="n">
        <v>1</v>
      </c>
      <c r="K485" s="10" t="s">
        <v>22</v>
      </c>
      <c r="L485" s="10" t="s">
        <v>910</v>
      </c>
      <c r="M485" s="10" t="s">
        <v>40</v>
      </c>
      <c r="N485" s="2" t="n">
        <v>482</v>
      </c>
    </row>
    <row r="486" customFormat="false" ht="15" hidden="false" customHeight="false" outlineLevel="0" collapsed="false">
      <c r="A486" s="10" t="s">
        <v>1125</v>
      </c>
      <c r="B486" s="10" t="s">
        <v>69</v>
      </c>
      <c r="C486" s="10" t="s">
        <v>17</v>
      </c>
      <c r="D486" s="10" t="n">
        <v>6</v>
      </c>
      <c r="E486" s="10" t="n">
        <v>18139027</v>
      </c>
      <c r="F486" s="10" t="n">
        <v>18139258</v>
      </c>
      <c r="G486" s="10" t="s">
        <v>25</v>
      </c>
      <c r="H486" s="10" t="s">
        <v>29</v>
      </c>
      <c r="I486" s="10" t="s">
        <v>1145</v>
      </c>
      <c r="J486" s="10" t="n">
        <v>1</v>
      </c>
      <c r="K486" s="10" t="s">
        <v>22</v>
      </c>
      <c r="L486" s="10" t="s">
        <v>910</v>
      </c>
      <c r="M486" s="10" t="s">
        <v>40</v>
      </c>
      <c r="N486" s="2" t="n">
        <v>483</v>
      </c>
    </row>
    <row r="487" customFormat="false" ht="15" hidden="false" customHeight="false" outlineLevel="0" collapsed="false">
      <c r="A487" s="10" t="s">
        <v>1125</v>
      </c>
      <c r="B487" s="10" t="s">
        <v>75</v>
      </c>
      <c r="C487" s="11" t="s">
        <v>24</v>
      </c>
      <c r="D487" s="10" t="n">
        <v>6</v>
      </c>
      <c r="E487" s="10" t="n">
        <v>18139689</v>
      </c>
      <c r="F487" s="10" t="n">
        <v>18139920</v>
      </c>
      <c r="G487" s="10" t="s">
        <v>25</v>
      </c>
      <c r="H487" s="10" t="s">
        <v>26</v>
      </c>
      <c r="I487" s="10" t="s">
        <v>1146</v>
      </c>
      <c r="J487" s="10" t="n">
        <v>1</v>
      </c>
      <c r="K487" s="10" t="s">
        <v>22</v>
      </c>
      <c r="L487" s="10" t="s">
        <v>66</v>
      </c>
      <c r="M487" s="10" t="s">
        <v>40</v>
      </c>
      <c r="N487" s="2" t="n">
        <v>484</v>
      </c>
    </row>
    <row r="488" customFormat="false" ht="15" hidden="false" customHeight="false" outlineLevel="0" collapsed="false">
      <c r="A488" s="10" t="s">
        <v>1125</v>
      </c>
      <c r="B488" s="10" t="s">
        <v>77</v>
      </c>
      <c r="C488" s="10" t="s">
        <v>17</v>
      </c>
      <c r="D488" s="10" t="n">
        <v>6</v>
      </c>
      <c r="E488" s="10" t="n">
        <v>18139710</v>
      </c>
      <c r="F488" s="10" t="n">
        <v>18139941</v>
      </c>
      <c r="G488" s="10" t="s">
        <v>29</v>
      </c>
      <c r="H488" s="10" t="s">
        <v>30</v>
      </c>
      <c r="I488" s="10" t="s">
        <v>1147</v>
      </c>
      <c r="J488" s="10" t="n">
        <v>1</v>
      </c>
      <c r="K488" s="10" t="s">
        <v>22</v>
      </c>
      <c r="L488" s="10" t="s">
        <v>910</v>
      </c>
      <c r="M488" s="10" t="s">
        <v>40</v>
      </c>
      <c r="N488" s="2" t="n">
        <v>485</v>
      </c>
    </row>
    <row r="489" customFormat="false" ht="15" hidden="false" customHeight="false" outlineLevel="0" collapsed="false">
      <c r="A489" s="10" t="s">
        <v>1125</v>
      </c>
      <c r="B489" s="10" t="s">
        <v>79</v>
      </c>
      <c r="C489" s="10" t="s">
        <v>17</v>
      </c>
      <c r="D489" s="10" t="n">
        <v>6</v>
      </c>
      <c r="E489" s="10" t="n">
        <v>18149045</v>
      </c>
      <c r="F489" s="10" t="n">
        <v>18149276</v>
      </c>
      <c r="G489" s="10" t="s">
        <v>26</v>
      </c>
      <c r="H489" s="10" t="s">
        <v>30</v>
      </c>
      <c r="I489" s="10" t="s">
        <v>1148</v>
      </c>
      <c r="J489" s="10" t="n">
        <v>1</v>
      </c>
      <c r="K489" s="10" t="s">
        <v>22</v>
      </c>
      <c r="L489" s="10" t="s">
        <v>910</v>
      </c>
      <c r="M489" s="10" t="s">
        <v>40</v>
      </c>
      <c r="N489" s="2" t="n">
        <v>486</v>
      </c>
    </row>
    <row r="490" customFormat="false" ht="15" hidden="false" customHeight="false" outlineLevel="0" collapsed="false">
      <c r="A490" s="10" t="s">
        <v>1125</v>
      </c>
      <c r="B490" s="10" t="s">
        <v>85</v>
      </c>
      <c r="C490" s="11" t="s">
        <v>24</v>
      </c>
      <c r="D490" s="10" t="n">
        <v>6</v>
      </c>
      <c r="E490" s="10" t="n">
        <v>18149127</v>
      </c>
      <c r="F490" s="10" t="n">
        <v>18149358</v>
      </c>
      <c r="G490" s="10" t="s">
        <v>26</v>
      </c>
      <c r="H490" s="10" t="s">
        <v>25</v>
      </c>
      <c r="I490" s="10" t="s">
        <v>1149</v>
      </c>
      <c r="J490" s="10" t="n">
        <v>1</v>
      </c>
      <c r="K490" s="10" t="s">
        <v>22</v>
      </c>
      <c r="L490" s="10" t="s">
        <v>66</v>
      </c>
      <c r="M490" s="10" t="s">
        <v>40</v>
      </c>
      <c r="N490" s="2" t="n">
        <v>487</v>
      </c>
    </row>
    <row r="491" customFormat="false" ht="15" hidden="false" customHeight="false" outlineLevel="0" collapsed="false">
      <c r="A491" s="10" t="s">
        <v>1125</v>
      </c>
      <c r="B491" s="10" t="s">
        <v>87</v>
      </c>
      <c r="C491" s="11" t="s">
        <v>24</v>
      </c>
      <c r="D491" s="10" t="n">
        <v>6</v>
      </c>
      <c r="E491" s="10" t="n">
        <v>18133890</v>
      </c>
      <c r="F491" s="10" t="n">
        <v>18134121</v>
      </c>
      <c r="G491" s="10" t="s">
        <v>25</v>
      </c>
      <c r="H491" s="10" t="s">
        <v>26</v>
      </c>
      <c r="I491" s="14"/>
      <c r="J491" s="10" t="n">
        <v>1</v>
      </c>
      <c r="K491" s="10" t="s">
        <v>22</v>
      </c>
      <c r="L491" s="10" t="s">
        <v>66</v>
      </c>
      <c r="M491" s="10" t="s">
        <v>40</v>
      </c>
      <c r="N491" s="2" t="n">
        <v>488</v>
      </c>
    </row>
    <row r="492" customFormat="false" ht="15" hidden="false" customHeight="false" outlineLevel="0" collapsed="false">
      <c r="A492" s="10" t="s">
        <v>1125</v>
      </c>
      <c r="B492" s="10" t="s">
        <v>200</v>
      </c>
      <c r="C492" s="10" t="s">
        <v>17</v>
      </c>
      <c r="D492" s="10" t="n">
        <v>6</v>
      </c>
      <c r="E492" s="10" t="n">
        <v>18138969</v>
      </c>
      <c r="F492" s="10" t="n">
        <v>18139200</v>
      </c>
      <c r="G492" s="10" t="s">
        <v>25</v>
      </c>
      <c r="H492" s="10" t="s">
        <v>26</v>
      </c>
      <c r="I492" s="10" t="s">
        <v>1150</v>
      </c>
      <c r="J492" s="10" t="n">
        <v>1</v>
      </c>
      <c r="K492" s="10" t="s">
        <v>22</v>
      </c>
      <c r="L492" s="10" t="s">
        <v>910</v>
      </c>
      <c r="M492" s="10" t="s">
        <v>40</v>
      </c>
      <c r="N492" s="2" t="n">
        <v>489</v>
      </c>
    </row>
    <row r="493" customFormat="false" ht="15" hidden="false" customHeight="false" outlineLevel="0" collapsed="false">
      <c r="A493" s="10" t="s">
        <v>1125</v>
      </c>
      <c r="B493" s="10" t="s">
        <v>89</v>
      </c>
      <c r="C493" s="10" t="s">
        <v>17</v>
      </c>
      <c r="D493" s="10" t="n">
        <v>6</v>
      </c>
      <c r="E493" s="10" t="n">
        <v>18149004</v>
      </c>
      <c r="F493" s="10" t="n">
        <v>18149235</v>
      </c>
      <c r="G493" s="10" t="s">
        <v>29</v>
      </c>
      <c r="H493" s="10" t="s">
        <v>25</v>
      </c>
      <c r="I493" s="10" t="s">
        <v>1151</v>
      </c>
      <c r="J493" s="10" t="n">
        <v>1</v>
      </c>
      <c r="K493" s="10" t="s">
        <v>22</v>
      </c>
      <c r="L493" s="10" t="s">
        <v>910</v>
      </c>
      <c r="M493" s="10" t="s">
        <v>40</v>
      </c>
      <c r="N493" s="2" t="n">
        <v>490</v>
      </c>
    </row>
    <row r="494" customFormat="false" ht="15" hidden="false" customHeight="false" outlineLevel="0" collapsed="false">
      <c r="A494" s="10" t="s">
        <v>1125</v>
      </c>
      <c r="B494" s="10" t="s">
        <v>95</v>
      </c>
      <c r="C494" s="10" t="s">
        <v>17</v>
      </c>
      <c r="D494" s="10" t="n">
        <v>6</v>
      </c>
      <c r="E494" s="10" t="n">
        <v>18147845</v>
      </c>
      <c r="F494" s="10" t="n">
        <v>18148076</v>
      </c>
      <c r="G494" s="10" t="s">
        <v>25</v>
      </c>
      <c r="H494" s="10" t="s">
        <v>26</v>
      </c>
      <c r="I494" s="10" t="s">
        <v>1083</v>
      </c>
      <c r="J494" s="10" t="n">
        <v>1</v>
      </c>
      <c r="K494" s="10" t="s">
        <v>22</v>
      </c>
      <c r="L494" s="10" t="s">
        <v>910</v>
      </c>
      <c r="M494" s="10" t="s">
        <v>40</v>
      </c>
      <c r="N494" s="2" t="n">
        <v>491</v>
      </c>
    </row>
    <row r="495" customFormat="false" ht="15" hidden="false" customHeight="false" outlineLevel="0" collapsed="false">
      <c r="A495" s="10" t="s">
        <v>1125</v>
      </c>
      <c r="B495" s="10" t="s">
        <v>97</v>
      </c>
      <c r="C495" s="10" t="s">
        <v>17</v>
      </c>
      <c r="D495" s="10" t="n">
        <v>6</v>
      </c>
      <c r="E495" s="10" t="n">
        <v>18143597</v>
      </c>
      <c r="F495" s="10" t="n">
        <v>18143828</v>
      </c>
      <c r="G495" s="10" t="s">
        <v>26</v>
      </c>
      <c r="H495" s="10" t="s">
        <v>29</v>
      </c>
      <c r="I495" s="10" t="s">
        <v>1152</v>
      </c>
      <c r="J495" s="10" t="n">
        <v>1</v>
      </c>
      <c r="K495" s="10" t="s">
        <v>22</v>
      </c>
      <c r="L495" s="10" t="s">
        <v>910</v>
      </c>
      <c r="M495" s="10" t="s">
        <v>40</v>
      </c>
      <c r="N495" s="2" t="n">
        <v>492</v>
      </c>
    </row>
    <row r="496" customFormat="false" ht="15" hidden="false" customHeight="false" outlineLevel="0" collapsed="false">
      <c r="A496" s="10" t="s">
        <v>1125</v>
      </c>
      <c r="B496" s="10" t="s">
        <v>101</v>
      </c>
      <c r="C496" s="10" t="s">
        <v>17</v>
      </c>
      <c r="D496" s="10" t="n">
        <v>6</v>
      </c>
      <c r="E496" s="10" t="n">
        <v>18130694</v>
      </c>
      <c r="F496" s="10" t="n">
        <v>18130925</v>
      </c>
      <c r="G496" s="10" t="s">
        <v>26</v>
      </c>
      <c r="H496" s="10" t="s">
        <v>25</v>
      </c>
      <c r="I496" s="10" t="s">
        <v>1153</v>
      </c>
      <c r="J496" s="10" t="n">
        <v>1</v>
      </c>
      <c r="K496" s="10" t="s">
        <v>22</v>
      </c>
      <c r="L496" s="10" t="s">
        <v>910</v>
      </c>
      <c r="M496" s="10" t="s">
        <v>40</v>
      </c>
      <c r="N496" s="2" t="n">
        <v>493</v>
      </c>
    </row>
    <row r="497" customFormat="false" ht="15" hidden="false" customHeight="false" outlineLevel="0" collapsed="false">
      <c r="A497" s="10" t="s">
        <v>1125</v>
      </c>
      <c r="B497" s="10" t="s">
        <v>107</v>
      </c>
      <c r="C497" s="10" t="s">
        <v>17</v>
      </c>
      <c r="D497" s="10" t="n">
        <v>6</v>
      </c>
      <c r="E497" s="10" t="n">
        <v>18147851</v>
      </c>
      <c r="F497" s="10" t="n">
        <v>18148082</v>
      </c>
      <c r="G497" s="10" t="s">
        <v>29</v>
      </c>
      <c r="H497" s="10" t="s">
        <v>25</v>
      </c>
      <c r="I497" s="10" t="s">
        <v>1154</v>
      </c>
      <c r="J497" s="10" t="n">
        <v>1</v>
      </c>
      <c r="K497" s="10" t="s">
        <v>22</v>
      </c>
      <c r="L497" s="10" t="s">
        <v>910</v>
      </c>
      <c r="M497" s="10" t="s">
        <v>40</v>
      </c>
      <c r="N497" s="2" t="n">
        <v>494</v>
      </c>
    </row>
    <row r="498" customFormat="false" ht="15" hidden="false" customHeight="false" outlineLevel="0" collapsed="false">
      <c r="A498" s="10" t="s">
        <v>1125</v>
      </c>
      <c r="B498" s="10" t="s">
        <v>109</v>
      </c>
      <c r="C498" s="10" t="s">
        <v>17</v>
      </c>
      <c r="D498" s="10" t="n">
        <v>6</v>
      </c>
      <c r="E498" s="10" t="n">
        <v>18138969</v>
      </c>
      <c r="F498" s="10" t="n">
        <v>18139200</v>
      </c>
      <c r="G498" s="10" t="s">
        <v>25</v>
      </c>
      <c r="H498" s="10" t="s">
        <v>29</v>
      </c>
      <c r="I498" s="10" t="s">
        <v>1150</v>
      </c>
      <c r="J498" s="10" t="n">
        <v>1</v>
      </c>
      <c r="K498" s="10" t="s">
        <v>22</v>
      </c>
      <c r="L498" s="10" t="s">
        <v>910</v>
      </c>
      <c r="M498" s="10" t="s">
        <v>40</v>
      </c>
      <c r="N498" s="2" t="n">
        <v>495</v>
      </c>
    </row>
    <row r="499" customFormat="false" ht="15" hidden="false" customHeight="false" outlineLevel="0" collapsed="false">
      <c r="A499" s="10" t="s">
        <v>1125</v>
      </c>
      <c r="B499" s="10" t="s">
        <v>111</v>
      </c>
      <c r="C499" s="11" t="s">
        <v>24</v>
      </c>
      <c r="D499" s="10" t="n">
        <v>6</v>
      </c>
      <c r="E499" s="10" t="n">
        <v>18133884</v>
      </c>
      <c r="F499" s="10" t="n">
        <v>18134115</v>
      </c>
      <c r="G499" s="10" t="s">
        <v>29</v>
      </c>
      <c r="H499" s="10" t="s">
        <v>25</v>
      </c>
      <c r="I499" s="10" t="s">
        <v>1155</v>
      </c>
      <c r="J499" s="10" t="n">
        <v>1</v>
      </c>
      <c r="K499" s="10" t="s">
        <v>22</v>
      </c>
      <c r="L499" s="10" t="s">
        <v>66</v>
      </c>
      <c r="M499" s="10" t="s">
        <v>40</v>
      </c>
      <c r="N499" s="2" t="n">
        <v>496</v>
      </c>
    </row>
    <row r="500" customFormat="false" ht="15" hidden="false" customHeight="false" outlineLevel="0" collapsed="false">
      <c r="A500" s="10" t="s">
        <v>1125</v>
      </c>
      <c r="B500" s="10" t="s">
        <v>114</v>
      </c>
      <c r="C500" s="10" t="s">
        <v>17</v>
      </c>
      <c r="D500" s="10" t="n">
        <v>6</v>
      </c>
      <c r="E500" s="10" t="n">
        <v>18133847</v>
      </c>
      <c r="F500" s="10" t="n">
        <v>18134078</v>
      </c>
      <c r="G500" s="10" t="s">
        <v>25</v>
      </c>
      <c r="H500" s="10" t="s">
        <v>30</v>
      </c>
      <c r="I500" s="10" t="s">
        <v>1156</v>
      </c>
      <c r="J500" s="10" t="n">
        <v>1</v>
      </c>
      <c r="K500" s="10" t="s">
        <v>22</v>
      </c>
      <c r="L500" s="10" t="s">
        <v>910</v>
      </c>
      <c r="M500" s="10" t="s">
        <v>40</v>
      </c>
      <c r="N500" s="2" t="n">
        <v>497</v>
      </c>
    </row>
    <row r="501" customFormat="false" ht="15" hidden="false" customHeight="false" outlineLevel="0" collapsed="false">
      <c r="A501" s="10" t="s">
        <v>1125</v>
      </c>
      <c r="B501" s="10" t="s">
        <v>116</v>
      </c>
      <c r="C501" s="10" t="s">
        <v>17</v>
      </c>
      <c r="D501" s="10" t="n">
        <v>6</v>
      </c>
      <c r="E501" s="10" t="n">
        <v>18130772</v>
      </c>
      <c r="F501" s="10" t="n">
        <v>18131003</v>
      </c>
      <c r="G501" s="10" t="s">
        <v>30</v>
      </c>
      <c r="H501" s="10" t="s">
        <v>29</v>
      </c>
      <c r="I501" s="10" t="s">
        <v>1157</v>
      </c>
      <c r="J501" s="10" t="n">
        <v>1</v>
      </c>
      <c r="K501" s="10" t="s">
        <v>22</v>
      </c>
      <c r="L501" s="10" t="s">
        <v>910</v>
      </c>
      <c r="M501" s="10" t="s">
        <v>40</v>
      </c>
      <c r="N501" s="2" t="n">
        <v>498</v>
      </c>
    </row>
    <row r="502" customFormat="false" ht="15" hidden="false" customHeight="false" outlineLevel="0" collapsed="false">
      <c r="A502" s="10" t="s">
        <v>1125</v>
      </c>
      <c r="B502" s="10" t="s">
        <v>118</v>
      </c>
      <c r="C502" s="10" t="s">
        <v>17</v>
      </c>
      <c r="D502" s="10" t="n">
        <v>6</v>
      </c>
      <c r="E502" s="10" t="n">
        <v>18132136</v>
      </c>
      <c r="F502" s="10" t="n">
        <v>18132367</v>
      </c>
      <c r="G502" s="10" t="s">
        <v>30</v>
      </c>
      <c r="H502" s="10" t="s">
        <v>29</v>
      </c>
      <c r="I502" s="10" t="s">
        <v>1158</v>
      </c>
      <c r="J502" s="10" t="n">
        <v>1</v>
      </c>
      <c r="K502" s="10" t="s">
        <v>22</v>
      </c>
      <c r="L502" s="10" t="s">
        <v>910</v>
      </c>
      <c r="M502" s="10" t="s">
        <v>40</v>
      </c>
      <c r="N502" s="2" t="n">
        <v>499</v>
      </c>
    </row>
    <row r="503" customFormat="false" ht="15" hidden="false" customHeight="false" outlineLevel="0" collapsed="false">
      <c r="A503" s="10" t="s">
        <v>1125</v>
      </c>
      <c r="B503" s="10" t="s">
        <v>122</v>
      </c>
      <c r="C503" s="10" t="s">
        <v>17</v>
      </c>
      <c r="D503" s="10" t="n">
        <v>6</v>
      </c>
      <c r="E503" s="10" t="n">
        <v>18143643</v>
      </c>
      <c r="F503" s="10" t="n">
        <v>18143874</v>
      </c>
      <c r="G503" s="10" t="s">
        <v>30</v>
      </c>
      <c r="H503" s="10" t="s">
        <v>25</v>
      </c>
      <c r="I503" s="10" t="s">
        <v>1159</v>
      </c>
      <c r="J503" s="10" t="n">
        <v>1</v>
      </c>
      <c r="K503" s="10" t="s">
        <v>22</v>
      </c>
      <c r="L503" s="10" t="s">
        <v>910</v>
      </c>
      <c r="M503" s="10" t="s">
        <v>40</v>
      </c>
      <c r="N503" s="2" t="n">
        <v>500</v>
      </c>
    </row>
    <row r="504" customFormat="false" ht="15" hidden="false" customHeight="false" outlineLevel="0" collapsed="false">
      <c r="A504" s="10" t="s">
        <v>1125</v>
      </c>
      <c r="B504" s="10" t="s">
        <v>124</v>
      </c>
      <c r="C504" s="10" t="s">
        <v>17</v>
      </c>
      <c r="D504" s="10" t="n">
        <v>6</v>
      </c>
      <c r="E504" s="10" t="n">
        <v>18143613</v>
      </c>
      <c r="F504" s="10" t="n">
        <v>18143844</v>
      </c>
      <c r="G504" s="10" t="s">
        <v>25</v>
      </c>
      <c r="H504" s="10" t="s">
        <v>29</v>
      </c>
      <c r="I504" s="10" t="s">
        <v>1160</v>
      </c>
      <c r="J504" s="10" t="n">
        <v>1</v>
      </c>
      <c r="K504" s="10" t="s">
        <v>22</v>
      </c>
      <c r="L504" s="10" t="s">
        <v>910</v>
      </c>
      <c r="M504" s="10" t="s">
        <v>40</v>
      </c>
      <c r="N504" s="2" t="n">
        <v>501</v>
      </c>
    </row>
    <row r="505" customFormat="false" ht="15" hidden="false" customHeight="false" outlineLevel="0" collapsed="false">
      <c r="A505" s="10" t="s">
        <v>1125</v>
      </c>
      <c r="B505" s="10" t="s">
        <v>130</v>
      </c>
      <c r="C505" s="11" t="s">
        <v>24</v>
      </c>
      <c r="D505" s="10" t="n">
        <v>6</v>
      </c>
      <c r="E505" s="10" t="n">
        <v>18149126</v>
      </c>
      <c r="F505" s="10" t="n">
        <v>18149357</v>
      </c>
      <c r="G505" s="10" t="s">
        <v>30</v>
      </c>
      <c r="H505" s="10" t="s">
        <v>29</v>
      </c>
      <c r="I505" s="10" t="s">
        <v>1161</v>
      </c>
      <c r="J505" s="10" t="n">
        <v>1</v>
      </c>
      <c r="K505" s="10" t="s">
        <v>22</v>
      </c>
      <c r="L505" s="10" t="s">
        <v>66</v>
      </c>
      <c r="M505" s="10" t="s">
        <v>40</v>
      </c>
      <c r="N505" s="2" t="n">
        <v>502</v>
      </c>
    </row>
    <row r="506" customFormat="false" ht="15" hidden="false" customHeight="false" outlineLevel="0" collapsed="false">
      <c r="A506" s="10" t="s">
        <v>1125</v>
      </c>
      <c r="B506" s="10" t="s">
        <v>133</v>
      </c>
      <c r="C506" s="10" t="s">
        <v>17</v>
      </c>
      <c r="D506" s="10" t="n">
        <v>6</v>
      </c>
      <c r="E506" s="10" t="n">
        <v>18149022</v>
      </c>
      <c r="F506" s="10" t="n">
        <v>18149253</v>
      </c>
      <c r="G506" s="10" t="s">
        <v>25</v>
      </c>
      <c r="H506" s="10" t="s">
        <v>26</v>
      </c>
      <c r="I506" s="10" t="s">
        <v>1162</v>
      </c>
      <c r="J506" s="10" t="n">
        <v>1</v>
      </c>
      <c r="K506" s="10" t="s">
        <v>22</v>
      </c>
      <c r="L506" s="10" t="s">
        <v>1163</v>
      </c>
      <c r="M506" s="10" t="s">
        <v>40</v>
      </c>
      <c r="N506" s="2" t="n">
        <v>503</v>
      </c>
    </row>
    <row r="507" customFormat="false" ht="15" hidden="false" customHeight="false" outlineLevel="0" collapsed="false">
      <c r="A507" s="10" t="s">
        <v>1125</v>
      </c>
      <c r="B507" s="10" t="s">
        <v>134</v>
      </c>
      <c r="C507" s="10" t="s">
        <v>17</v>
      </c>
      <c r="D507" s="10" t="n">
        <v>6</v>
      </c>
      <c r="E507" s="10" t="n">
        <v>18132147</v>
      </c>
      <c r="F507" s="10" t="n">
        <v>18132378</v>
      </c>
      <c r="G507" s="10" t="s">
        <v>30</v>
      </c>
      <c r="H507" s="10" t="s">
        <v>29</v>
      </c>
      <c r="I507" s="10" t="s">
        <v>1164</v>
      </c>
      <c r="J507" s="10" t="n">
        <v>1</v>
      </c>
      <c r="K507" s="10" t="s">
        <v>22</v>
      </c>
      <c r="L507" s="10" t="s">
        <v>910</v>
      </c>
      <c r="M507" s="10" t="s">
        <v>40</v>
      </c>
      <c r="N507" s="2" t="n">
        <v>504</v>
      </c>
    </row>
    <row r="508" customFormat="false" ht="15" hidden="false" customHeight="false" outlineLevel="0" collapsed="false">
      <c r="A508" s="10" t="s">
        <v>1125</v>
      </c>
      <c r="B508" s="10" t="s">
        <v>136</v>
      </c>
      <c r="C508" s="10" t="s">
        <v>17</v>
      </c>
      <c r="D508" s="10" t="n">
        <v>6</v>
      </c>
      <c r="E508" s="10" t="n">
        <v>18143622</v>
      </c>
      <c r="F508" s="10" t="n">
        <v>18143853</v>
      </c>
      <c r="G508" s="10" t="s">
        <v>25</v>
      </c>
      <c r="H508" s="10" t="s">
        <v>26</v>
      </c>
      <c r="I508" s="10" t="s">
        <v>1165</v>
      </c>
      <c r="J508" s="10" t="n">
        <v>1</v>
      </c>
      <c r="K508" s="10" t="s">
        <v>22</v>
      </c>
      <c r="L508" s="10" t="s">
        <v>910</v>
      </c>
      <c r="M508" s="10" t="s">
        <v>40</v>
      </c>
      <c r="N508" s="2" t="n">
        <v>505</v>
      </c>
    </row>
    <row r="509" customFormat="false" ht="15" hidden="false" customHeight="false" outlineLevel="0" collapsed="false">
      <c r="A509" s="10" t="s">
        <v>1125</v>
      </c>
      <c r="B509" s="10" t="s">
        <v>138</v>
      </c>
      <c r="C509" s="10" t="s">
        <v>17</v>
      </c>
      <c r="D509" s="10" t="n">
        <v>6</v>
      </c>
      <c r="E509" s="10" t="n">
        <v>18138970</v>
      </c>
      <c r="F509" s="10" t="n">
        <v>18139201</v>
      </c>
      <c r="G509" s="10" t="s">
        <v>29</v>
      </c>
      <c r="H509" s="10" t="s">
        <v>30</v>
      </c>
      <c r="I509" s="10" t="s">
        <v>971</v>
      </c>
      <c r="J509" s="10" t="n">
        <v>1</v>
      </c>
      <c r="K509" s="10" t="s">
        <v>22</v>
      </c>
      <c r="L509" s="10" t="s">
        <v>910</v>
      </c>
      <c r="M509" s="10" t="s">
        <v>40</v>
      </c>
      <c r="N509" s="2" t="n">
        <v>506</v>
      </c>
    </row>
    <row r="510" customFormat="false" ht="15" hidden="false" customHeight="false" outlineLevel="0" collapsed="false">
      <c r="A510" s="10" t="s">
        <v>1125</v>
      </c>
      <c r="B510" s="10" t="s">
        <v>140</v>
      </c>
      <c r="C510" s="10" t="s">
        <v>17</v>
      </c>
      <c r="D510" s="10" t="n">
        <v>6</v>
      </c>
      <c r="E510" s="10" t="n">
        <v>18143718</v>
      </c>
      <c r="F510" s="10" t="n">
        <v>18143949</v>
      </c>
      <c r="G510" s="10" t="s">
        <v>29</v>
      </c>
      <c r="H510" s="10" t="s">
        <v>30</v>
      </c>
      <c r="I510" s="10" t="s">
        <v>1166</v>
      </c>
      <c r="J510" s="10" t="n">
        <v>1</v>
      </c>
      <c r="K510" s="10" t="s">
        <v>22</v>
      </c>
      <c r="L510" s="10" t="s">
        <v>910</v>
      </c>
      <c r="M510" s="10" t="s">
        <v>40</v>
      </c>
      <c r="N510" s="2" t="n">
        <v>507</v>
      </c>
    </row>
    <row r="511" customFormat="false" ht="15" hidden="false" customHeight="false" outlineLevel="0" collapsed="false">
      <c r="A511" s="10" t="s">
        <v>1125</v>
      </c>
      <c r="B511" s="10" t="s">
        <v>145</v>
      </c>
      <c r="C511" s="10" t="s">
        <v>17</v>
      </c>
      <c r="D511" s="10" t="n">
        <v>6</v>
      </c>
      <c r="E511" s="10" t="n">
        <v>18147856</v>
      </c>
      <c r="F511" s="10" t="n">
        <v>18148087</v>
      </c>
      <c r="G511" s="10" t="s">
        <v>30</v>
      </c>
      <c r="H511" s="10" t="s">
        <v>29</v>
      </c>
      <c r="I511" s="10" t="s">
        <v>1167</v>
      </c>
      <c r="J511" s="10" t="n">
        <v>1</v>
      </c>
      <c r="K511" s="10" t="s">
        <v>22</v>
      </c>
      <c r="L511" s="10" t="s">
        <v>1163</v>
      </c>
      <c r="M511" s="10" t="s">
        <v>40</v>
      </c>
      <c r="N511" s="2" t="n">
        <v>508</v>
      </c>
    </row>
    <row r="512" customFormat="false" ht="15" hidden="false" customHeight="false" outlineLevel="0" collapsed="false">
      <c r="A512" s="10" t="s">
        <v>1125</v>
      </c>
      <c r="B512" s="10" t="s">
        <v>151</v>
      </c>
      <c r="C512" s="10" t="s">
        <v>17</v>
      </c>
      <c r="D512" s="10" t="n">
        <v>6</v>
      </c>
      <c r="E512" s="10" t="n">
        <v>18132163</v>
      </c>
      <c r="F512" s="10" t="n">
        <v>18132394</v>
      </c>
      <c r="G512" s="10" t="s">
        <v>29</v>
      </c>
      <c r="H512" s="10" t="s">
        <v>26</v>
      </c>
      <c r="I512" s="10" t="s">
        <v>1168</v>
      </c>
      <c r="J512" s="10" t="n">
        <v>1</v>
      </c>
      <c r="K512" s="10" t="s">
        <v>22</v>
      </c>
      <c r="L512" s="10" t="s">
        <v>1163</v>
      </c>
      <c r="M512" s="10" t="s">
        <v>40</v>
      </c>
      <c r="N512" s="2" t="n">
        <v>509</v>
      </c>
    </row>
    <row r="513" customFormat="false" ht="15" hidden="false" customHeight="false" outlineLevel="0" collapsed="false">
      <c r="A513" s="10" t="s">
        <v>1125</v>
      </c>
      <c r="B513" s="10" t="s">
        <v>157</v>
      </c>
      <c r="C513" s="10" t="s">
        <v>17</v>
      </c>
      <c r="D513" s="10" t="n">
        <v>6</v>
      </c>
      <c r="E513" s="10" t="n">
        <v>18130758</v>
      </c>
      <c r="F513" s="10" t="n">
        <v>18130989</v>
      </c>
      <c r="G513" s="10" t="s">
        <v>30</v>
      </c>
      <c r="H513" s="10" t="s">
        <v>26</v>
      </c>
      <c r="I513" s="10" t="s">
        <v>1169</v>
      </c>
      <c r="J513" s="10" t="n">
        <v>1</v>
      </c>
      <c r="K513" s="10" t="s">
        <v>22</v>
      </c>
      <c r="L513" s="10" t="s">
        <v>910</v>
      </c>
      <c r="M513" s="10" t="s">
        <v>40</v>
      </c>
      <c r="N513" s="2" t="n">
        <v>510</v>
      </c>
    </row>
    <row r="514" customFormat="false" ht="15" hidden="false" customHeight="false" outlineLevel="0" collapsed="false">
      <c r="A514" s="10" t="s">
        <v>1125</v>
      </c>
      <c r="B514" s="10" t="s">
        <v>163</v>
      </c>
      <c r="C514" s="10" t="s">
        <v>17</v>
      </c>
      <c r="D514" s="10" t="n">
        <v>6</v>
      </c>
      <c r="E514" s="10" t="n">
        <v>18133870</v>
      </c>
      <c r="F514" s="10" t="n">
        <v>18134101</v>
      </c>
      <c r="G514" s="10" t="s">
        <v>30</v>
      </c>
      <c r="H514" s="10" t="s">
        <v>29</v>
      </c>
      <c r="I514" s="10" t="s">
        <v>1170</v>
      </c>
      <c r="J514" s="10" t="n">
        <v>1</v>
      </c>
      <c r="K514" s="10" t="s">
        <v>22</v>
      </c>
      <c r="L514" s="10" t="s">
        <v>1163</v>
      </c>
      <c r="M514" s="10" t="s">
        <v>40</v>
      </c>
      <c r="N514" s="2" t="n">
        <v>511</v>
      </c>
    </row>
    <row r="515" customFormat="false" ht="15" hidden="false" customHeight="false" outlineLevel="0" collapsed="false">
      <c r="A515" s="10" t="s">
        <v>1125</v>
      </c>
      <c r="B515" s="10" t="s">
        <v>233</v>
      </c>
      <c r="C515" s="10" t="s">
        <v>17</v>
      </c>
      <c r="D515" s="10" t="n">
        <v>6</v>
      </c>
      <c r="E515" s="10" t="n">
        <v>18147838</v>
      </c>
      <c r="F515" s="10" t="n">
        <v>18148069</v>
      </c>
      <c r="G515" s="10" t="s">
        <v>29</v>
      </c>
      <c r="H515" s="10" t="s">
        <v>30</v>
      </c>
      <c r="I515" s="10" t="s">
        <v>1171</v>
      </c>
      <c r="J515" s="10" t="n">
        <v>1</v>
      </c>
      <c r="K515" s="10" t="s">
        <v>22</v>
      </c>
      <c r="L515" s="10" t="s">
        <v>910</v>
      </c>
      <c r="M515" s="10" t="s">
        <v>40</v>
      </c>
      <c r="N515" s="2" t="n">
        <v>512</v>
      </c>
    </row>
    <row r="516" customFormat="false" ht="15" hidden="false" customHeight="false" outlineLevel="0" collapsed="false">
      <c r="A516" s="10" t="s">
        <v>1125</v>
      </c>
      <c r="B516" s="10" t="s">
        <v>235</v>
      </c>
      <c r="C516" s="10" t="s">
        <v>17</v>
      </c>
      <c r="D516" s="10" t="n">
        <v>6</v>
      </c>
      <c r="E516" s="10" t="n">
        <v>18130729</v>
      </c>
      <c r="F516" s="10" t="n">
        <v>18130960</v>
      </c>
      <c r="G516" s="10" t="s">
        <v>25</v>
      </c>
      <c r="H516" s="10" t="s">
        <v>26</v>
      </c>
      <c r="I516" s="10" t="s">
        <v>1172</v>
      </c>
      <c r="J516" s="10" t="n">
        <v>1</v>
      </c>
      <c r="K516" s="10" t="s">
        <v>22</v>
      </c>
      <c r="L516" s="10" t="s">
        <v>910</v>
      </c>
      <c r="M516" s="10" t="s">
        <v>40</v>
      </c>
      <c r="N516" s="2" t="n">
        <v>513</v>
      </c>
    </row>
    <row r="517" customFormat="false" ht="15" hidden="false" customHeight="false" outlineLevel="0" collapsed="false">
      <c r="A517" s="10" t="s">
        <v>1125</v>
      </c>
      <c r="B517" s="10" t="s">
        <v>237</v>
      </c>
      <c r="C517" s="11" t="s">
        <v>24</v>
      </c>
      <c r="D517" s="10" t="n">
        <v>6</v>
      </c>
      <c r="E517" s="10" t="n">
        <v>18130687</v>
      </c>
      <c r="F517" s="10" t="n">
        <v>18130918</v>
      </c>
      <c r="G517" s="10" t="s">
        <v>26</v>
      </c>
      <c r="H517" s="10" t="s">
        <v>29</v>
      </c>
      <c r="I517" s="10" t="s">
        <v>1139</v>
      </c>
      <c r="J517" s="10" t="n">
        <v>1</v>
      </c>
      <c r="K517" s="10" t="s">
        <v>22</v>
      </c>
      <c r="L517" s="10" t="s">
        <v>66</v>
      </c>
      <c r="M517" s="10" t="s">
        <v>40</v>
      </c>
      <c r="N517" s="2" t="n">
        <v>514</v>
      </c>
    </row>
    <row r="518" customFormat="false" ht="15" hidden="false" customHeight="false" outlineLevel="0" collapsed="false">
      <c r="A518" s="8" t="s">
        <v>1173</v>
      </c>
      <c r="B518" s="8" t="s">
        <v>33</v>
      </c>
      <c r="C518" s="8" t="s">
        <v>17</v>
      </c>
      <c r="D518" s="8" t="n">
        <v>2</v>
      </c>
      <c r="E518" s="9" t="s">
        <v>1174</v>
      </c>
      <c r="F518" s="9" t="s">
        <v>1175</v>
      </c>
      <c r="G518" s="8" t="s">
        <v>1176</v>
      </c>
      <c r="H518" s="8" t="s">
        <v>1177</v>
      </c>
      <c r="I518" s="8" t="s">
        <v>1178</v>
      </c>
      <c r="J518" s="8" t="n">
        <v>5</v>
      </c>
      <c r="K518" s="8" t="s">
        <v>22</v>
      </c>
      <c r="L518" s="8" t="s">
        <v>39</v>
      </c>
      <c r="M518" s="8" t="s">
        <v>40</v>
      </c>
      <c r="N518" s="2" t="n">
        <v>515</v>
      </c>
    </row>
    <row r="519" customFormat="false" ht="15" hidden="false" customHeight="false" outlineLevel="0" collapsed="false">
      <c r="A519" s="10" t="s">
        <v>1173</v>
      </c>
      <c r="B519" s="10" t="s">
        <v>51</v>
      </c>
      <c r="C519" s="11" t="s">
        <v>24</v>
      </c>
      <c r="D519" s="10" t="n">
        <v>2</v>
      </c>
      <c r="E519" s="10" t="n">
        <v>233760498</v>
      </c>
      <c r="F519" s="10" t="n">
        <v>234669144</v>
      </c>
      <c r="G519" s="10" t="s">
        <v>29</v>
      </c>
      <c r="H519" s="10" t="s">
        <v>30</v>
      </c>
      <c r="I519" s="10" t="s">
        <v>1083</v>
      </c>
      <c r="J519" s="10" t="n">
        <v>1</v>
      </c>
      <c r="K519" s="10" t="s">
        <v>22</v>
      </c>
      <c r="L519" s="10" t="s">
        <v>57</v>
      </c>
      <c r="M519" s="10" t="s">
        <v>40</v>
      </c>
      <c r="N519" s="2" t="n">
        <v>516</v>
      </c>
    </row>
    <row r="520" customFormat="false" ht="15" hidden="false" customHeight="false" outlineLevel="0" collapsed="false">
      <c r="A520" s="10" t="s">
        <v>1173</v>
      </c>
      <c r="B520" s="10" t="s">
        <v>122</v>
      </c>
      <c r="C520" s="11" t="s">
        <v>24</v>
      </c>
      <c r="D520" s="10" t="n">
        <v>2</v>
      </c>
      <c r="E520" s="10" t="n">
        <v>233760973</v>
      </c>
      <c r="F520" s="10" t="n">
        <v>234669619</v>
      </c>
      <c r="G520" s="10" t="s">
        <v>25</v>
      </c>
      <c r="H520" s="10" t="s">
        <v>30</v>
      </c>
      <c r="I520" s="10" t="s">
        <v>1179</v>
      </c>
      <c r="J520" s="10" t="n">
        <v>1</v>
      </c>
      <c r="K520" s="10" t="s">
        <v>22</v>
      </c>
      <c r="L520" s="10" t="s">
        <v>57</v>
      </c>
      <c r="M520" s="10" t="s">
        <v>40</v>
      </c>
      <c r="N520" s="2" t="n">
        <v>517</v>
      </c>
    </row>
    <row r="521" customFormat="false" ht="15" hidden="false" customHeight="false" outlineLevel="0" collapsed="false">
      <c r="A521" s="10" t="s">
        <v>1173</v>
      </c>
      <c r="B521" s="10" t="s">
        <v>124</v>
      </c>
      <c r="C521" s="11" t="s">
        <v>185</v>
      </c>
      <c r="D521" s="10" t="n">
        <v>2</v>
      </c>
      <c r="E521" s="10" t="n">
        <v>233760233</v>
      </c>
      <c r="F521" s="10" t="n">
        <v>234668879</v>
      </c>
      <c r="G521" s="10" t="s">
        <v>1180</v>
      </c>
      <c r="H521" s="10" t="s">
        <v>1181</v>
      </c>
      <c r="I521" s="10" t="s">
        <v>1182</v>
      </c>
      <c r="J521" s="10" t="n">
        <v>1</v>
      </c>
      <c r="K521" s="10" t="s">
        <v>22</v>
      </c>
      <c r="L521" s="10" t="s">
        <v>57</v>
      </c>
      <c r="M521" s="10" t="s">
        <v>40</v>
      </c>
      <c r="N521" s="2" t="n">
        <v>518</v>
      </c>
    </row>
    <row r="522" customFormat="false" ht="15" hidden="false" customHeight="false" outlineLevel="0" collapsed="false">
      <c r="A522" s="10" t="s">
        <v>1173</v>
      </c>
      <c r="B522" s="10" t="s">
        <v>151</v>
      </c>
      <c r="C522" s="11" t="s">
        <v>185</v>
      </c>
      <c r="D522" s="10" t="n">
        <v>2</v>
      </c>
      <c r="E522" s="10" t="n">
        <v>233760233</v>
      </c>
      <c r="F522" s="10" t="n">
        <v>234668879</v>
      </c>
      <c r="G522" s="10" t="s">
        <v>1180</v>
      </c>
      <c r="H522" s="10" t="s">
        <v>25</v>
      </c>
      <c r="I522" s="10" t="s">
        <v>1182</v>
      </c>
      <c r="J522" s="10" t="n">
        <v>1</v>
      </c>
      <c r="K522" s="10" t="s">
        <v>22</v>
      </c>
      <c r="L522" s="10" t="s">
        <v>48</v>
      </c>
      <c r="M522" s="10" t="s">
        <v>40</v>
      </c>
      <c r="N522" s="2" t="n">
        <v>519</v>
      </c>
    </row>
    <row r="523" customFormat="false" ht="15" hidden="false" customHeight="false" outlineLevel="0" collapsed="false">
      <c r="A523" s="10" t="s">
        <v>1173</v>
      </c>
      <c r="B523" s="10" t="s">
        <v>157</v>
      </c>
      <c r="C523" s="11" t="s">
        <v>185</v>
      </c>
      <c r="D523" s="10" t="n">
        <v>2</v>
      </c>
      <c r="E523" s="10" t="n">
        <v>233760233</v>
      </c>
      <c r="F523" s="10" t="n">
        <v>234668879</v>
      </c>
      <c r="G523" s="10" t="s">
        <v>1180</v>
      </c>
      <c r="H523" s="10" t="s">
        <v>1183</v>
      </c>
      <c r="I523" s="10" t="s">
        <v>1182</v>
      </c>
      <c r="J523" s="10" t="n">
        <v>1</v>
      </c>
      <c r="K523" s="10" t="s">
        <v>22</v>
      </c>
      <c r="L523" s="10" t="s">
        <v>57</v>
      </c>
      <c r="M523" s="10" t="s">
        <v>40</v>
      </c>
      <c r="N523" s="2" t="n">
        <v>520</v>
      </c>
    </row>
    <row r="524" customFormat="false" ht="15" hidden="false" customHeight="false" outlineLevel="0" collapsed="false">
      <c r="A524" s="10" t="s">
        <v>1173</v>
      </c>
      <c r="B524" s="10" t="s">
        <v>276</v>
      </c>
      <c r="C524" s="10" t="s">
        <v>17</v>
      </c>
      <c r="D524" s="10" t="n">
        <v>2</v>
      </c>
      <c r="E524" s="10" t="n">
        <v>233757013</v>
      </c>
      <c r="F524" s="10" t="n">
        <v>234665659</v>
      </c>
      <c r="G524" s="10" t="s">
        <v>26</v>
      </c>
      <c r="H524" s="10" t="s">
        <v>29</v>
      </c>
      <c r="I524" s="10" t="s">
        <v>1184</v>
      </c>
      <c r="J524" s="10" t="n">
        <v>1</v>
      </c>
      <c r="K524" s="10" t="s">
        <v>22</v>
      </c>
      <c r="L524" s="10" t="s">
        <v>39</v>
      </c>
      <c r="M524" s="10" t="s">
        <v>40</v>
      </c>
      <c r="N524" s="2" t="n">
        <v>521</v>
      </c>
    </row>
    <row r="525" customFormat="false" ht="15" hidden="false" customHeight="false" outlineLevel="0" collapsed="false">
      <c r="A525" s="10" t="s">
        <v>1173</v>
      </c>
      <c r="B525" s="10" t="s">
        <v>1185</v>
      </c>
      <c r="C525" s="10" t="s">
        <v>17</v>
      </c>
      <c r="D525" s="10" t="n">
        <v>2</v>
      </c>
      <c r="E525" s="10" t="n">
        <v>233759924</v>
      </c>
      <c r="F525" s="10" t="n">
        <v>234668570</v>
      </c>
      <c r="G525" s="10" t="s">
        <v>25</v>
      </c>
      <c r="H525" s="10" t="s">
        <v>26</v>
      </c>
      <c r="I525" s="10" t="s">
        <v>1186</v>
      </c>
      <c r="J525" s="10" t="n">
        <v>1</v>
      </c>
      <c r="K525" s="10" t="s">
        <v>22</v>
      </c>
      <c r="L525" s="10" t="s">
        <v>1163</v>
      </c>
      <c r="M525" s="10" t="s">
        <v>40</v>
      </c>
      <c r="N525" s="2" t="n">
        <v>522</v>
      </c>
    </row>
    <row r="526" customFormat="false" ht="15" hidden="false" customHeight="false" outlineLevel="0" collapsed="false">
      <c r="A526" s="10" t="s">
        <v>1173</v>
      </c>
      <c r="B526" s="10" t="s">
        <v>1187</v>
      </c>
      <c r="C526" s="10" t="s">
        <v>17</v>
      </c>
      <c r="D526" s="10" t="n">
        <v>2</v>
      </c>
      <c r="E526" s="12" t="s">
        <v>1188</v>
      </c>
      <c r="F526" s="12" t="s">
        <v>1189</v>
      </c>
      <c r="G526" s="10" t="s">
        <v>127</v>
      </c>
      <c r="H526" s="10" t="s">
        <v>1190</v>
      </c>
      <c r="I526" s="10" t="s">
        <v>1191</v>
      </c>
      <c r="J526" s="10" t="n">
        <v>2</v>
      </c>
      <c r="K526" s="10" t="s">
        <v>22</v>
      </c>
      <c r="L526" s="10" t="s">
        <v>57</v>
      </c>
      <c r="M526" s="10" t="s">
        <v>40</v>
      </c>
      <c r="N526" s="2" t="n">
        <v>523</v>
      </c>
    </row>
    <row r="527" customFormat="false" ht="15" hidden="false" customHeight="false" outlineLevel="0" collapsed="false">
      <c r="A527" s="10" t="s">
        <v>1173</v>
      </c>
      <c r="B527" s="10" t="s">
        <v>1192</v>
      </c>
      <c r="C527" s="10" t="s">
        <v>17</v>
      </c>
      <c r="D527" s="10" t="n">
        <v>2</v>
      </c>
      <c r="E527" s="12" t="s">
        <v>1188</v>
      </c>
      <c r="F527" s="12" t="s">
        <v>1189</v>
      </c>
      <c r="G527" s="10" t="s">
        <v>127</v>
      </c>
      <c r="H527" s="10" t="s">
        <v>1193</v>
      </c>
      <c r="I527" s="10" t="s">
        <v>1191</v>
      </c>
      <c r="J527" s="10" t="n">
        <v>2</v>
      </c>
      <c r="K527" s="10" t="s">
        <v>22</v>
      </c>
      <c r="L527" s="10" t="s">
        <v>57</v>
      </c>
      <c r="M527" s="10" t="s">
        <v>40</v>
      </c>
      <c r="N527" s="2" t="n">
        <v>524</v>
      </c>
    </row>
  </sheetData>
  <autoFilter ref="A3:N527"/>
  <printOptions headings="false" gridLines="false" gridLinesSet="true" horizontalCentered="false" verticalCentered="false"/>
  <pageMargins left="0.95" right="0.25" top="0.25" bottom="0.25" header="0.511805555555555" footer="0.511805555555555"/>
  <pageSetup paperSize="9" scale="100" firstPageNumber="0" fitToWidth="1" fitToHeight="6" pageOrder="downThenOver" orientation="landscape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RowHeight="15" zeroHeight="false" outlineLevelRow="0" outlineLevelCol="0"/>
  <cols>
    <col collapsed="false" customWidth="true" hidden="false" outlineLevel="0" max="1" min="1" style="0" width="43.66"/>
    <col collapsed="false" customWidth="true" hidden="false" outlineLevel="0" max="2" min="2" style="0" width="136.17"/>
    <col collapsed="false" customWidth="true" hidden="false" outlineLevel="0" max="3" min="3" style="0" width="4.66"/>
    <col collapsed="false" customWidth="true" hidden="false" outlineLevel="0" max="1025" min="4" style="0" width="10.51"/>
  </cols>
  <sheetData>
    <row r="1" customFormat="false" ht="15" hidden="false" customHeight="false" outlineLevel="0" collapsed="false">
      <c r="A1" s="17" t="s">
        <v>1194</v>
      </c>
      <c r="B1" s="18" t="s">
        <v>1195</v>
      </c>
    </row>
    <row r="2" customFormat="false" ht="15" hidden="false" customHeight="false" outlineLevel="0" collapsed="false">
      <c r="A2" s="5" t="s">
        <v>1</v>
      </c>
      <c r="B2" s="19" t="s">
        <v>1196</v>
      </c>
    </row>
    <row r="3" customFormat="false" ht="15" hidden="false" customHeight="false" outlineLevel="0" collapsed="false">
      <c r="A3" s="5" t="s">
        <v>2</v>
      </c>
      <c r="B3" s="19" t="s">
        <v>1197</v>
      </c>
    </row>
    <row r="4" customFormat="false" ht="15" hidden="false" customHeight="false" outlineLevel="0" collapsed="false">
      <c r="A4" s="5" t="s">
        <v>3</v>
      </c>
      <c r="B4" s="19" t="s">
        <v>1198</v>
      </c>
    </row>
    <row r="5" customFormat="false" ht="15" hidden="false" customHeight="false" outlineLevel="0" collapsed="false">
      <c r="A5" s="5" t="s">
        <v>4</v>
      </c>
      <c r="B5" s="19" t="s">
        <v>1199</v>
      </c>
    </row>
    <row r="6" customFormat="false" ht="15" hidden="false" customHeight="false" outlineLevel="0" collapsed="false">
      <c r="A6" s="5" t="s">
        <v>5</v>
      </c>
      <c r="B6" s="19" t="s">
        <v>1200</v>
      </c>
    </row>
    <row r="7" customFormat="false" ht="15" hidden="false" customHeight="false" outlineLevel="0" collapsed="false">
      <c r="A7" s="5" t="s">
        <v>6</v>
      </c>
      <c r="B7" s="19" t="s">
        <v>1201</v>
      </c>
    </row>
    <row r="8" customFormat="false" ht="15" hidden="false" customHeight="false" outlineLevel="0" collapsed="false">
      <c r="A8" s="5" t="s">
        <v>7</v>
      </c>
      <c r="B8" s="19" t="s">
        <v>1202</v>
      </c>
    </row>
    <row r="9" customFormat="false" ht="15" hidden="false" customHeight="false" outlineLevel="0" collapsed="false">
      <c r="A9" s="5" t="s">
        <v>8</v>
      </c>
      <c r="B9" s="19" t="s">
        <v>1203</v>
      </c>
    </row>
    <row r="10" customFormat="false" ht="15" hidden="false" customHeight="false" outlineLevel="0" collapsed="false">
      <c r="A10" s="5" t="s">
        <v>9</v>
      </c>
      <c r="B10" s="19" t="s">
        <v>1204</v>
      </c>
    </row>
    <row r="11" customFormat="false" ht="15" hidden="false" customHeight="false" outlineLevel="0" collapsed="false">
      <c r="A11" s="5" t="s">
        <v>10</v>
      </c>
      <c r="B11" s="19" t="s">
        <v>1205</v>
      </c>
    </row>
    <row r="12" customFormat="false" ht="15" hidden="false" customHeight="false" outlineLevel="0" collapsed="false">
      <c r="A12" s="5" t="s">
        <v>11</v>
      </c>
      <c r="B12" s="19" t="s">
        <v>1206</v>
      </c>
    </row>
    <row r="13" customFormat="false" ht="15" hidden="false" customHeight="false" outlineLevel="0" collapsed="false">
      <c r="A13" s="5" t="s">
        <v>12</v>
      </c>
      <c r="B13" s="19" t="s">
        <v>1207</v>
      </c>
    </row>
    <row r="14" customFormat="false" ht="15" hidden="false" customHeight="false" outlineLevel="0" collapsed="false">
      <c r="A14" s="5" t="s">
        <v>13</v>
      </c>
      <c r="B14" s="19" t="s">
        <v>1208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14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19" activeCellId="0" sqref="C19"/>
    </sheetView>
  </sheetViews>
  <sheetFormatPr defaultRowHeight="15" zeroHeight="false" outlineLevelRow="0" outlineLevelCol="0"/>
  <cols>
    <col collapsed="false" customWidth="true" hidden="false" outlineLevel="0" max="1" min="1" style="20" width="16.5"/>
    <col collapsed="false" customWidth="true" hidden="false" outlineLevel="0" max="2" min="2" style="20" width="78.66"/>
    <col collapsed="false" customWidth="true" hidden="false" outlineLevel="0" max="3" min="3" style="20" width="86.5"/>
    <col collapsed="false" customWidth="true" hidden="false" outlineLevel="0" max="1023" min="4" style="20" width="9.17"/>
    <col collapsed="false" customWidth="true" hidden="false" outlineLevel="0" max="1025" min="1024" style="20" width="8.83"/>
  </cols>
  <sheetData>
    <row r="1" customFormat="false" ht="16" hidden="false" customHeight="false" outlineLevel="0" collapsed="false">
      <c r="A1" s="21" t="s">
        <v>1209</v>
      </c>
      <c r="B1" s="22" t="s">
        <v>1210</v>
      </c>
      <c r="C1" s="22" t="s">
        <v>1211</v>
      </c>
    </row>
    <row r="2" customFormat="false" ht="15" hidden="false" customHeight="false" outlineLevel="0" collapsed="false">
      <c r="A2" s="23" t="s">
        <v>15</v>
      </c>
      <c r="B2" s="24" t="s">
        <v>1212</v>
      </c>
      <c r="C2" s="10" t="s">
        <v>1213</v>
      </c>
    </row>
    <row r="3" customFormat="false" ht="15" hidden="false" customHeight="false" outlineLevel="0" collapsed="false">
      <c r="A3" s="23" t="s">
        <v>32</v>
      </c>
      <c r="B3" s="10" t="s">
        <v>1214</v>
      </c>
      <c r="C3" s="25" t="s">
        <v>1215</v>
      </c>
    </row>
    <row r="4" customFormat="false" ht="15" hidden="false" customHeight="false" outlineLevel="0" collapsed="false">
      <c r="A4" s="23" t="s">
        <v>168</v>
      </c>
      <c r="B4" s="10" t="s">
        <v>1216</v>
      </c>
      <c r="C4" s="10" t="s">
        <v>1217</v>
      </c>
    </row>
    <row r="5" customFormat="false" ht="15" hidden="false" customHeight="false" outlineLevel="0" collapsed="false">
      <c r="A5" s="23" t="s">
        <v>284</v>
      </c>
      <c r="B5" s="10" t="s">
        <v>1218</v>
      </c>
      <c r="C5" s="10" t="s">
        <v>22</v>
      </c>
    </row>
    <row r="6" customFormat="false" ht="15" hidden="false" customHeight="false" outlineLevel="0" collapsed="false">
      <c r="A6" s="23" t="s">
        <v>291</v>
      </c>
      <c r="B6" s="10" t="s">
        <v>1219</v>
      </c>
      <c r="C6" s="10" t="s">
        <v>1220</v>
      </c>
    </row>
    <row r="7" customFormat="false" ht="15" hidden="false" customHeight="false" outlineLevel="0" collapsed="false">
      <c r="A7" s="23" t="s">
        <v>452</v>
      </c>
      <c r="B7" s="10" t="s">
        <v>1221</v>
      </c>
      <c r="C7" s="26" t="s">
        <v>1222</v>
      </c>
    </row>
    <row r="8" customFormat="false" ht="15" hidden="false" customHeight="false" outlineLevel="0" collapsed="false">
      <c r="A8" s="23" t="s">
        <v>897</v>
      </c>
      <c r="B8" s="10" t="s">
        <v>1223</v>
      </c>
      <c r="C8" s="10" t="s">
        <v>1224</v>
      </c>
    </row>
    <row r="9" customFormat="false" ht="15" hidden="false" customHeight="false" outlineLevel="0" collapsed="false">
      <c r="A9" s="23" t="s">
        <v>922</v>
      </c>
      <c r="B9" s="10" t="s">
        <v>1225</v>
      </c>
      <c r="C9" s="10" t="s">
        <v>1226</v>
      </c>
    </row>
    <row r="10" customFormat="false" ht="15" hidden="false" customHeight="false" outlineLevel="0" collapsed="false">
      <c r="A10" s="23" t="s">
        <v>1023</v>
      </c>
      <c r="B10" s="10" t="s">
        <v>1227</v>
      </c>
      <c r="C10" s="10" t="s">
        <v>1228</v>
      </c>
    </row>
    <row r="11" customFormat="false" ht="15" hidden="false" customHeight="false" outlineLevel="0" collapsed="false">
      <c r="A11" s="23" t="s">
        <v>1125</v>
      </c>
      <c r="B11" s="10" t="s">
        <v>1229</v>
      </c>
      <c r="C11" s="10" t="s">
        <v>1230</v>
      </c>
    </row>
    <row r="12" customFormat="false" ht="15" hidden="false" customHeight="false" outlineLevel="0" collapsed="false">
      <c r="A12" s="23" t="s">
        <v>1173</v>
      </c>
      <c r="B12" s="10" t="s">
        <v>1231</v>
      </c>
      <c r="C12" s="10" t="s">
        <v>1232</v>
      </c>
    </row>
    <row r="14" customFormat="false" ht="15" hidden="false" customHeight="false" outlineLevel="0" collapsed="false">
      <c r="A14" s="20" t="s">
        <v>1233</v>
      </c>
    </row>
  </sheetData>
  <hyperlinks>
    <hyperlink ref="B2" r:id="rId1" display="https://api.pharmgkb.org/v1/download/file/attachment/CACNA1S_allele_definition_table.xlsx "/>
    <hyperlink ref="C2" r:id="rId2" display="https://api.pharmgkb.org/v1/download/file/attachment/CACNA1S_allele_functionality_reference.xlsx "/>
    <hyperlink ref="B3" r:id="rId3" display="https://api.pharmgkb.org/v1/download/file/attachment/CYP2C9_allele_definition_table.xlsx"/>
    <hyperlink ref="C3" r:id="rId4" display="https://api.pharmgkb.org/v1/download/file/attachment/CYP2C9_allele_functionality_reference.xlsx"/>
    <hyperlink ref="B4" r:id="rId5" display="https://api.pharmgkb.org/v1/download/file/attachment/CYP2C9_allele_definition_table.xlsx "/>
    <hyperlink ref="C4" r:id="rId6" display="https://api.pharmgkb.org/v1/download/file/attachment/CYP2C9_allele_functionality_reference.xlsx "/>
    <hyperlink ref="B5" r:id="rId7" display="https://api.pharmgkb.org/v1/download/file/attachment/CYP4F2_allele_definition_table.xlsx "/>
    <hyperlink ref="B6" r:id="rId8" display="https://api.pharmgkb.org/v1/download/file/attachment/DPYD_allele_definition_table.xlsx "/>
    <hyperlink ref="C6" r:id="rId9" display="https://api.pharmgkb.org/v1/download/file/attachment/DPYD_Allele_Functionality_Table.xlsx "/>
    <hyperlink ref="B7" r:id="rId10" display="https://api.pharmgkb.org/v1/download/file/attachment/G6PD_allele_definition_table.xlsx "/>
    <hyperlink ref="C7" r:id="rId11" display="https://api.pharmgkb.org/v1/download/file/attachment/G6PD_allele_functionality_reference.xlsx"/>
    <hyperlink ref="B8" r:id="rId12" display="https://api.pharmgkb.org/v1/download/file/attachment/NUDT15_allele_definition_table.xlsx "/>
    <hyperlink ref="C8" r:id="rId13" display="https://api.pharmgkb.org/v1/download/file/attachment/NUDT15_allele_functionality_reference.xlsx "/>
    <hyperlink ref="B9" r:id="rId14" display="https://api.pharmgkb.org/v1/download/file/attachment/RYR1_allele_definition_table.xlsx "/>
    <hyperlink ref="C9" r:id="rId15" display="https://api.pharmgkb.org/v1/download/file/attachment/RYR1_allele_functionality_reference.xlsx "/>
    <hyperlink ref="B10" r:id="rId16" display="https://api.pharmgkb.org/v1/download/file/attachment/SLCO1B1_allele_definition_table.xlsx "/>
    <hyperlink ref="C10" r:id="rId17" display="https://api.pharmgkb.org/v1/download/file/attachment/SLCO1B1_allele_functionality_reference.xlsx "/>
    <hyperlink ref="B11" r:id="rId18" display="https://api.pharmgkb.org/v1/download/file/attachment/TPMT_allele_definition_table.xlsx"/>
    <hyperlink ref="C11" r:id="rId19" display="https://api.pharmgkb.org/v1/download/file/attachment/TPMT_allele_functionality_reference.xlsx "/>
    <hyperlink ref="B12" r:id="rId20" display="https://api.pharmgkb.org/v1/download/file/attachment/UGT1A1_allele_definition_table.xlsx "/>
    <hyperlink ref="C12" r:id="rId21" display="https://api.pharmgkb.org/v1/download/file/attachment/UGT1A1_allele_functionality_reference.xlsx 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0</TotalTime>
  <Application>LibreOffice/6.0.7.3$Linux_X86_64 LibreOffice_project/0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24T07:00:46Z</dcterms:created>
  <dc:creator>CRodriguez</dc:creator>
  <dc:description/>
  <dc:language>en-US</dc:language>
  <cp:lastModifiedBy/>
  <cp:lastPrinted>2021-05-07T10:53:43Z</cp:lastPrinted>
  <dcterms:modified xsi:type="dcterms:W3CDTF">2021-12-20T13:18:27Z</dcterms:modified>
  <cp:revision>1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